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3040" windowHeight="8805"/>
  </bookViews>
  <sheets>
    <sheet name="Variants List" sheetId="1" r:id="rId1"/>
    <sheet name="Gene Information" sheetId="2" r:id="rId2"/>
    <sheet name="GO annoation" sheetId="3" r:id="rId3"/>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79" i="1" l="1"/>
  <c r="G16" i="1" l="1"/>
  <c r="G7" i="2"/>
  <c r="O88" i="1" l="1"/>
  <c r="O87" i="1"/>
  <c r="O86" i="1"/>
  <c r="O85" i="1"/>
  <c r="O84" i="1"/>
  <c r="O83" i="1"/>
  <c r="O82" i="1"/>
  <c r="O81" i="1"/>
  <c r="O80" i="1"/>
  <c r="O78" i="1"/>
  <c r="O77" i="1"/>
  <c r="O76" i="1"/>
  <c r="O75" i="1"/>
  <c r="O74" i="1"/>
  <c r="O73" i="1"/>
  <c r="O72" i="1"/>
  <c r="O71" i="1"/>
  <c r="O70" i="1"/>
  <c r="O69" i="1"/>
  <c r="O68" i="1"/>
  <c r="O67" i="1"/>
  <c r="O66" i="1"/>
  <c r="O65" i="1"/>
  <c r="O64" i="1"/>
  <c r="O63" i="1"/>
  <c r="O62" i="1"/>
  <c r="O61" i="1"/>
  <c r="O60" i="1"/>
  <c r="O59" i="1"/>
  <c r="O58" i="1"/>
  <c r="O57" i="1"/>
  <c r="O56" i="1"/>
  <c r="O55" i="1"/>
  <c r="O54" i="1"/>
  <c r="O53" i="1"/>
  <c r="O52" i="1"/>
  <c r="O51" i="1"/>
  <c r="O50" i="1"/>
  <c r="O49" i="1"/>
  <c r="O48" i="1"/>
  <c r="O47" i="1"/>
  <c r="O46" i="1"/>
  <c r="O45" i="1"/>
  <c r="O44" i="1"/>
  <c r="O43" i="1"/>
  <c r="O42" i="1"/>
  <c r="O41" i="1"/>
  <c r="O40" i="1"/>
  <c r="O39" i="1"/>
  <c r="O38" i="1"/>
  <c r="O37" i="1"/>
  <c r="O36" i="1"/>
  <c r="O35" i="1"/>
  <c r="O34" i="1"/>
  <c r="O33" i="1"/>
  <c r="O32" i="1"/>
  <c r="O31" i="1"/>
  <c r="O30" i="1"/>
  <c r="O29" i="1"/>
  <c r="O28" i="1"/>
  <c r="O27" i="1"/>
  <c r="O26" i="1"/>
  <c r="O25" i="1"/>
  <c r="O24" i="1"/>
  <c r="O23" i="1"/>
  <c r="O22" i="1"/>
  <c r="O21" i="1"/>
  <c r="O20" i="1"/>
  <c r="O19" i="1"/>
  <c r="O18" i="1"/>
  <c r="O17" i="1"/>
  <c r="O16" i="1"/>
  <c r="O15" i="1"/>
  <c r="O14" i="1"/>
  <c r="O13" i="1"/>
  <c r="O12" i="1"/>
  <c r="O11" i="1"/>
  <c r="O10" i="1"/>
  <c r="O9" i="1"/>
  <c r="O8" i="1"/>
  <c r="O7" i="1"/>
  <c r="O6" i="1"/>
  <c r="O5" i="1"/>
  <c r="O4" i="1"/>
</calcChain>
</file>

<file path=xl/sharedStrings.xml><?xml version="1.0" encoding="utf-8"?>
<sst xmlns="http://schemas.openxmlformats.org/spreadsheetml/2006/main" count="825" uniqueCount="380">
  <si>
    <t>chr</t>
  </si>
  <si>
    <t>loc</t>
  </si>
  <si>
    <t>GWAS_pval</t>
  </si>
  <si>
    <t>trait</t>
  </si>
  <si>
    <t>signal</t>
  </si>
  <si>
    <t>SNPindex</t>
  </si>
  <si>
    <t>SNPname</t>
  </si>
  <si>
    <t>Allele1</t>
  </si>
  <si>
    <t>Allele2</t>
  </si>
  <si>
    <t>MAF</t>
  </si>
  <si>
    <t>Geno_variance</t>
  </si>
  <si>
    <t>effect</t>
  </si>
  <si>
    <t>log_sBF</t>
  </si>
  <si>
    <t>lambda</t>
  </si>
  <si>
    <t>Pval</t>
  </si>
  <si>
    <t>logProb</t>
  </si>
  <si>
    <t>penalty</t>
  </si>
  <si>
    <t>penalized_logProb</t>
  </si>
  <si>
    <t>rel_logProb</t>
  </si>
  <si>
    <t>normedProb</t>
  </si>
  <si>
    <t>R</t>
  </si>
  <si>
    <t>Total</t>
  </si>
  <si>
    <t>HIGH</t>
  </si>
  <si>
    <t>MODERATE</t>
  </si>
  <si>
    <t>LOW</t>
  </si>
  <si>
    <t>MODIFIER</t>
  </si>
  <si>
    <t>HighVariants</t>
  </si>
  <si>
    <t>ModerateVariants</t>
  </si>
  <si>
    <t>Func_vars_GeneID</t>
  </si>
  <si>
    <t>All_vars_GeneID</t>
  </si>
  <si>
    <t>GL_DYD</t>
  </si>
  <si>
    <t>4:95651869</t>
  </si>
  <si>
    <t>4:95520731</t>
  </si>
  <si>
    <t>4:96289666</t>
  </si>
  <si>
    <t>4:96286923</t>
  </si>
  <si>
    <t>5:68172931</t>
  </si>
  <si>
    <t>5:68116707</t>
  </si>
  <si>
    <t>5:68052261</t>
  </si>
  <si>
    <t>5:68052261:C:G:missense_variant</t>
  </si>
  <si>
    <t>5:68213804</t>
  </si>
  <si>
    <t>7:53060018</t>
  </si>
  <si>
    <t>7:52884385</t>
  </si>
  <si>
    <t>7:53876317</t>
  </si>
  <si>
    <t>7:53631394</t>
  </si>
  <si>
    <t>10:42555300</t>
  </si>
  <si>
    <t>10:42878130</t>
  </si>
  <si>
    <t>10:42462394</t>
  </si>
  <si>
    <t>10:42484388</t>
  </si>
  <si>
    <t>10:42519823</t>
  </si>
  <si>
    <t>10:42562374</t>
  </si>
  <si>
    <t>10:42518079</t>
  </si>
  <si>
    <t>10:42589656</t>
  </si>
  <si>
    <t>537136|100294979</t>
  </si>
  <si>
    <t>14:1448510</t>
  </si>
  <si>
    <t>14:1722194</t>
  </si>
  <si>
    <t>14:1808145</t>
  </si>
  <si>
    <t>14:1808145:A:G:missense_variant</t>
  </si>
  <si>
    <t>14:1769367</t>
  </si>
  <si>
    <t>14:1793616</t>
  </si>
  <si>
    <t>14:1765835</t>
  </si>
  <si>
    <t>14:1732068</t>
  </si>
  <si>
    <t>14:1736599:C:T:missense_variant</t>
  </si>
  <si>
    <t>510951|282703|522614</t>
  </si>
  <si>
    <t>14:1757801</t>
  </si>
  <si>
    <t>512690|618261|282609|506235</t>
  </si>
  <si>
    <t>14:1765055</t>
  </si>
  <si>
    <t>14:1765055:T:C:missense_variant 14:1802266:C:A:missense_variant</t>
  </si>
  <si>
    <t>527884|282609</t>
  </si>
  <si>
    <t>527884|618261|282609|506235</t>
  </si>
  <si>
    <t>14:1569809</t>
  </si>
  <si>
    <t>14:1584444</t>
  </si>
  <si>
    <t>14:1584444:G:A:missense_variant</t>
  </si>
  <si>
    <t>14:1682730</t>
  </si>
  <si>
    <t>505102|618785|510951|282703|522614|527884|618261|506235</t>
  </si>
  <si>
    <t>14:1724688</t>
  </si>
  <si>
    <t>14:2094553</t>
  </si>
  <si>
    <t>14:1743939</t>
  </si>
  <si>
    <t>14:1863078</t>
  </si>
  <si>
    <t>515056|515055</t>
  </si>
  <si>
    <t>14:1806340</t>
  </si>
  <si>
    <t>14:1878165</t>
  </si>
  <si>
    <t>14:1878165:T:C:missense_variant</t>
  </si>
  <si>
    <t>14:1801116</t>
  </si>
  <si>
    <t>14:1806875</t>
  </si>
  <si>
    <t>14:1735896</t>
  </si>
  <si>
    <t>14:1608671</t>
  </si>
  <si>
    <t>532363|512879|539952</t>
  </si>
  <si>
    <t>14:1603426</t>
  </si>
  <si>
    <t>14:1699016</t>
  </si>
  <si>
    <t>14:1899970</t>
  </si>
  <si>
    <t>14:1903097</t>
  </si>
  <si>
    <t>14:1934408</t>
  </si>
  <si>
    <t>14:1970091</t>
  </si>
  <si>
    <t>14:1967325</t>
  </si>
  <si>
    <t>14:1563742</t>
  </si>
  <si>
    <t>14:1950918</t>
  </si>
  <si>
    <t>14:1314607</t>
  </si>
  <si>
    <t>14:1570480</t>
  </si>
  <si>
    <t>14:2074371</t>
  </si>
  <si>
    <t>14:2074305</t>
  </si>
  <si>
    <t>14:2074338</t>
  </si>
  <si>
    <t>14:1533261</t>
  </si>
  <si>
    <t>14:2084616</t>
  </si>
  <si>
    <t>14:2087763</t>
  </si>
  <si>
    <t>14:2088019</t>
  </si>
  <si>
    <t>14:2088019:A:G:missense_variant</t>
  </si>
  <si>
    <t>14:2074428</t>
  </si>
  <si>
    <t>14:2074402</t>
  </si>
  <si>
    <t>14:2074402:A:G:missense_variant</t>
  </si>
  <si>
    <t>14:2073076</t>
  </si>
  <si>
    <t>14:1628421</t>
  </si>
  <si>
    <t>14:1957096</t>
  </si>
  <si>
    <t>14:2088440</t>
  </si>
  <si>
    <t>14:1473844</t>
  </si>
  <si>
    <t>14:2073961</t>
  </si>
  <si>
    <t>14:2075669</t>
  </si>
  <si>
    <t>14:2075669:G:T:missense_variant</t>
  </si>
  <si>
    <t>14:2070168</t>
  </si>
  <si>
    <t>18:37117442</t>
  </si>
  <si>
    <t>18:37011047</t>
  </si>
  <si>
    <t>18:37361107</t>
  </si>
  <si>
    <t>18:37489363</t>
  </si>
  <si>
    <t>19:28773281</t>
  </si>
  <si>
    <t>19:28790775</t>
  </si>
  <si>
    <t>19:28721490</t>
  </si>
  <si>
    <t>19:28650018</t>
  </si>
  <si>
    <t>510769|317655</t>
  </si>
  <si>
    <t>19:28740825</t>
  </si>
  <si>
    <t>19:28045137</t>
  </si>
  <si>
    <t>28:8129470</t>
  </si>
  <si>
    <t>28:8019580</t>
  </si>
  <si>
    <t>28:8051703</t>
  </si>
  <si>
    <t>ID</t>
  </si>
  <si>
    <t>chrom</t>
  </si>
  <si>
    <t>start</t>
  </si>
  <si>
    <t>end</t>
  </si>
  <si>
    <t>name</t>
  </si>
  <si>
    <t>type</t>
  </si>
  <si>
    <t>LOC107131356</t>
  </si>
  <si>
    <t>lncRNA</t>
  </si>
  <si>
    <t>NFYB</t>
  </si>
  <si>
    <t>protein_coding</t>
  </si>
  <si>
    <t>HCFC2</t>
  </si>
  <si>
    <t>CYSTM1</t>
  </si>
  <si>
    <t>NRG2</t>
  </si>
  <si>
    <t>PCDHA13</t>
  </si>
  <si>
    <t>CDKL1</t>
  </si>
  <si>
    <t>TONSL</t>
  </si>
  <si>
    <t>DGAT1</t>
  </si>
  <si>
    <t>BOP1</t>
  </si>
  <si>
    <t>FBXL6</t>
  </si>
  <si>
    <t>OPLAH</t>
  </si>
  <si>
    <t>MROH1</t>
  </si>
  <si>
    <t>HSF1</t>
  </si>
  <si>
    <t>ARHGAP39</t>
  </si>
  <si>
    <t>ADCK5</t>
  </si>
  <si>
    <t>ZNF16</t>
  </si>
  <si>
    <t>SLC52A2</t>
  </si>
  <si>
    <t>SMPD5</t>
  </si>
  <si>
    <t>COMMD5</t>
  </si>
  <si>
    <t>CPSF1</t>
  </si>
  <si>
    <t>GPT</t>
  </si>
  <si>
    <t>SCRT1</t>
  </si>
  <si>
    <t>SLC39A4</t>
  </si>
  <si>
    <t>WWP2</t>
  </si>
  <si>
    <t>MYH10</t>
  </si>
  <si>
    <t>NDEL1</t>
  </si>
  <si>
    <t>DNAH2</t>
  </si>
  <si>
    <t>ARID4B</t>
  </si>
  <si>
    <t>ZNF613</t>
  </si>
  <si>
    <t>cytosol</t>
  </si>
  <si>
    <t>plasma membrane</t>
  </si>
  <si>
    <t>MLL1 complex</t>
  </si>
  <si>
    <t>negative regulation of transcription from RNA polymerase II promoter</t>
  </si>
  <si>
    <t>RNA polymerase II transcription factor binding</t>
  </si>
  <si>
    <t>transcriptional activator activity, RNA polymerase II transcription factor binding</t>
  </si>
  <si>
    <t>extracellular region</t>
  </si>
  <si>
    <t>nucleus</t>
  </si>
  <si>
    <t>transcription from RNA polymerase II promoter</t>
  </si>
  <si>
    <t>extracellular transport</t>
  </si>
  <si>
    <t>ligase activity</t>
  </si>
  <si>
    <t>negative regulation of transporter activity</t>
  </si>
  <si>
    <t>regulation of membrane potential</t>
  </si>
  <si>
    <t>negative regulation of DNA binding transcription factor activity</t>
  </si>
  <si>
    <t>positive regulation of transcription from RNA polymerase II promoter</t>
  </si>
  <si>
    <t>negative regulation of protein transport</t>
  </si>
  <si>
    <t>protein autoubiquitination</t>
  </si>
  <si>
    <t>regulation of potassium ion transmembrane transporter activity</t>
  </si>
  <si>
    <t>L-alanine:2-oxoglutarate aminotransferase activity</t>
  </si>
  <si>
    <t>extracellular space</t>
  </si>
  <si>
    <t>cytoplasm</t>
  </si>
  <si>
    <t>biosynthetic process</t>
  </si>
  <si>
    <t>pyridoxal phosphate binding</t>
  </si>
  <si>
    <t>L-alanine catabolic process</t>
  </si>
  <si>
    <t>ATP binding</t>
  </si>
  <si>
    <t>nucleoplasm</t>
  </si>
  <si>
    <t>regulation of cell cycle</t>
  </si>
  <si>
    <t>hydrolase activity</t>
  </si>
  <si>
    <t>2-acylglycerol O-acyltransferase activity</t>
  </si>
  <si>
    <t>diacylglycerol O-acyltransferase activity</t>
  </si>
  <si>
    <t>endoplasmic reticulum membrane</t>
  </si>
  <si>
    <t>triglyceride biosynthetic process</t>
  </si>
  <si>
    <t>lipid storage</t>
  </si>
  <si>
    <t>very-low-density lipoprotein particle assembly</t>
  </si>
  <si>
    <t>long-chain fatty-acyl-CoA metabolic process</t>
  </si>
  <si>
    <t>diacylglycerol metabolic process</t>
  </si>
  <si>
    <t>fatty acid homeostasis</t>
  </si>
  <si>
    <t>calcium ion binding</t>
  </si>
  <si>
    <t>homophilic cell adhesion via plasma membrane adhesion molecules</t>
  </si>
  <si>
    <t>nucleic acid binding</t>
  </si>
  <si>
    <t>nucleolus</t>
  </si>
  <si>
    <t>positive regulation of cell proliferation</t>
  </si>
  <si>
    <t>positive regulation of kinase activity</t>
  </si>
  <si>
    <t>negative regulation of apoptotic process</t>
  </si>
  <si>
    <t>positive regulation of erythrocyte differentiation</t>
  </si>
  <si>
    <t>positive regulation of megakaryocyte differentiation</t>
  </si>
  <si>
    <t>cellular response to sodium dodecyl sulfate</t>
  </si>
  <si>
    <t>positive regulation of cell cycle phase transition</t>
  </si>
  <si>
    <t>sphingomyelin phosphodiesterase activity</t>
  </si>
  <si>
    <t>mitochondrion</t>
  </si>
  <si>
    <t>ceramide metabolic process</t>
  </si>
  <si>
    <t>RNA polymerase II regulatory region sequence-specific DNA binding</t>
  </si>
  <si>
    <t>transcriptional repressor activity, RNA polymerase II transcription regulatory region sequence-specific binding</t>
  </si>
  <si>
    <t>nuclear body</t>
  </si>
  <si>
    <t>regulation of neuron migration</t>
  </si>
  <si>
    <t>MAPK cascade</t>
  </si>
  <si>
    <t>kinetochore</t>
  </si>
  <si>
    <t>condensed chromosome kinetochore</t>
  </si>
  <si>
    <t>RNA polymerase II core promoter proximal region sequence-specific DNA binding</t>
  </si>
  <si>
    <t>transcriptional repressor activity, RNA polymerase II core promoter proximal region sequence-specific binding</t>
  </si>
  <si>
    <t>RNA polymerase II intronic transcription regulatory region sequence-specific DNA binding</t>
  </si>
  <si>
    <t>embryonic placenta development</t>
  </si>
  <si>
    <t>DNA binding</t>
  </si>
  <si>
    <t>centrosome</t>
  </si>
  <si>
    <t>DNA repair</t>
  </si>
  <si>
    <t>mRNA processing</t>
  </si>
  <si>
    <t>female meiotic nuclear division</t>
  </si>
  <si>
    <t>spermatogenesis</t>
  </si>
  <si>
    <t>negative regulation of cell proliferation</t>
  </si>
  <si>
    <t>mRNA transcription</t>
  </si>
  <si>
    <t>PML body</t>
  </si>
  <si>
    <t>protein kinase binding</t>
  </si>
  <si>
    <t>heat shock protein binding</t>
  </si>
  <si>
    <t>chromatin DNA binding</t>
  </si>
  <si>
    <t>response to lipopolysaccharide</t>
  </si>
  <si>
    <t>negative regulation of tumor necrosis factor production</t>
  </si>
  <si>
    <t>cellular response to heat</t>
  </si>
  <si>
    <t>cellular response to unfolded protein</t>
  </si>
  <si>
    <t>cellular macromolecular complex assembly</t>
  </si>
  <si>
    <t>positive regulation of multicellular organism growth</t>
  </si>
  <si>
    <t>identical protein binding</t>
  </si>
  <si>
    <t>regulation of protein heterodimerization activity</t>
  </si>
  <si>
    <t>sequence-specific DNA binding</t>
  </si>
  <si>
    <t>protein self-association</t>
  </si>
  <si>
    <t>pronucleus</t>
  </si>
  <si>
    <t>positive regulation of mitotic cell cycle</t>
  </si>
  <si>
    <t>protein heterodimerization activity</t>
  </si>
  <si>
    <t>perinuclear region of cytoplasm</t>
  </si>
  <si>
    <t>mRNA transport</t>
  </si>
  <si>
    <t>protein homooligomerization</t>
  </si>
  <si>
    <t>Hsp90 protein binding</t>
  </si>
  <si>
    <t>embryonic process involved in female pregnancy</t>
  </si>
  <si>
    <t>positive regulation of transcription from RNA polymerase II promoter in response to heat stress</t>
  </si>
  <si>
    <t>translation elongation factor binding</t>
  </si>
  <si>
    <t>protein homotrimerization</t>
  </si>
  <si>
    <t>cellular response to cadmium ion</t>
  </si>
  <si>
    <t>cellular response to copper ion</t>
  </si>
  <si>
    <t>cellular response to gamma radiation</t>
  </si>
  <si>
    <t>cellular response to diamide</t>
  </si>
  <si>
    <t>nuclear stress granule</t>
  </si>
  <si>
    <t>mitotic spindle pole</t>
  </si>
  <si>
    <t>regulation of cellular response to heat</t>
  </si>
  <si>
    <t>positive regulation of mRNA polyadenylation</t>
  </si>
  <si>
    <t>cellular response to sodium arsenite</t>
  </si>
  <si>
    <t>promoter-specific chromatin binding</t>
  </si>
  <si>
    <t>ribonucleoprotein complex</t>
  </si>
  <si>
    <t>negative regulation of double-strand break repair via nonhomologous end joining</t>
  </si>
  <si>
    <t>double-strand break repair via homologous recombination</t>
  </si>
  <si>
    <t>replication fork processing</t>
  </si>
  <si>
    <t>histone binding</t>
  </si>
  <si>
    <t>nuclear replication fork</t>
  </si>
  <si>
    <t>DNA replication factor A complex</t>
  </si>
  <si>
    <t>FACT complex</t>
  </si>
  <si>
    <t>MCM complex</t>
  </si>
  <si>
    <t>mRNA cleavage and polyadenylation specificity factor complex</t>
  </si>
  <si>
    <t>enzyme binding</t>
  </si>
  <si>
    <t>mRNA 3'-UTR AU-rich region binding</t>
  </si>
  <si>
    <t>recycling endosome membrane</t>
  </si>
  <si>
    <t>microfilament motor activity</t>
  </si>
  <si>
    <t>mitotic cytokinesis</t>
  </si>
  <si>
    <t>in utero embryonic development</t>
  </si>
  <si>
    <t>stress fiber</t>
  </si>
  <si>
    <t>neuron migration</t>
  </si>
  <si>
    <t>plasma membrane repair</t>
  </si>
  <si>
    <t>cardiac septum development</t>
  </si>
  <si>
    <t>microtubule motor activity</t>
  </si>
  <si>
    <t>calmodulin binding</t>
  </si>
  <si>
    <t>spindle</t>
  </si>
  <si>
    <t>polysome</t>
  </si>
  <si>
    <t>brush border</t>
  </si>
  <si>
    <t>cell cortex</t>
  </si>
  <si>
    <t>exocytosis</t>
  </si>
  <si>
    <t>substrate-dependent cell migration, cell extension</t>
  </si>
  <si>
    <t>microtubule-based movement</t>
  </si>
  <si>
    <t>nuclear migration</t>
  </si>
  <si>
    <t>cell adhesion</t>
  </si>
  <si>
    <t>axon guidance</t>
  </si>
  <si>
    <t>adult heart development</t>
  </si>
  <si>
    <t>microtubule binding</t>
  </si>
  <si>
    <t>cell proliferation</t>
  </si>
  <si>
    <t>regulation of cell shape</t>
  </si>
  <si>
    <t>myosin II complex</t>
  </si>
  <si>
    <t>fourth ventricle development</t>
  </si>
  <si>
    <t>lateral ventricle development</t>
  </si>
  <si>
    <t>third ventricle development</t>
  </si>
  <si>
    <t>cerebellar Purkinje cell layer development</t>
  </si>
  <si>
    <t>lamellipodium</t>
  </si>
  <si>
    <t>actin filament-based movement</t>
  </si>
  <si>
    <t>growth cone</t>
  </si>
  <si>
    <t>midbody</t>
  </si>
  <si>
    <t>actin-dependent ATPase activity</t>
  </si>
  <si>
    <t>neuromuscular junction</t>
  </si>
  <si>
    <t>cleavage furrow</t>
  </si>
  <si>
    <t>RNA stem-loop binding</t>
  </si>
  <si>
    <t>aorta development</t>
  </si>
  <si>
    <t>neuronal cell body</t>
  </si>
  <si>
    <t>dendritic spine</t>
  </si>
  <si>
    <t>ADP binding</t>
  </si>
  <si>
    <t>mRNA 5'-UTR binding</t>
  </si>
  <si>
    <t>positive regulation of protein secretion</t>
  </si>
  <si>
    <t>neuromuscular process controlling balance</t>
  </si>
  <si>
    <t>actin filament binding</t>
  </si>
  <si>
    <t>cardiac myofibril assembly</t>
  </si>
  <si>
    <t>ventricular cardiac muscle cell development</t>
  </si>
  <si>
    <t>retina development in camera-type eye</t>
  </si>
  <si>
    <t>coronary vasculature development</t>
  </si>
  <si>
    <t>myosin II filament</t>
  </si>
  <si>
    <t>transcription, DNA-templated</t>
  </si>
  <si>
    <t>regulation of transcription, DNA-templated</t>
  </si>
  <si>
    <t>P</t>
  </si>
  <si>
    <t>F</t>
  </si>
  <si>
    <t>C</t>
  </si>
  <si>
    <t>GeneName</t>
  </si>
  <si>
    <t>GO classes</t>
  </si>
  <si>
    <t>Go terms</t>
  </si>
  <si>
    <t xml:space="preserve">Top expressed tissue </t>
  </si>
  <si>
    <t>testes</t>
  </si>
  <si>
    <t>abomasum</t>
  </si>
  <si>
    <t>Anterior Pituitary</t>
  </si>
  <si>
    <t>Kindey</t>
  </si>
  <si>
    <t>cerebellum</t>
  </si>
  <si>
    <t>fat pad of mammary</t>
  </si>
  <si>
    <t>thymus</t>
  </si>
  <si>
    <t>placentome</t>
  </si>
  <si>
    <t>cecum</t>
  </si>
  <si>
    <t>frontal cortex</t>
  </si>
  <si>
    <t>semitendinosous</t>
  </si>
  <si>
    <t>probabilities of causality</t>
  </si>
  <si>
    <t>100125304|539365|787554</t>
  </si>
  <si>
    <t>Thyroid/placenta above cotlydon/ fetal tongue surface/Anterior Pituitary/hippocampus</t>
  </si>
  <si>
    <t>glandular regions/fetal tongue surface/thymus</t>
  </si>
  <si>
    <t>18:58141989</t>
  </si>
  <si>
    <t>Associated traits in Human (GWAS Catolog)</t>
  </si>
  <si>
    <t>Toenail selenium levels</t>
  </si>
  <si>
    <t>Intelligence (MTAG) (role in neurogenesis and myelination)</t>
  </si>
  <si>
    <t>Disturbances of the gamma-frequency band of electroencephalography measures in schizophrenia</t>
  </si>
  <si>
    <t>Schizophrenia; Visceral adipose tissue adjusted for BMI; Neutrophil count; Sum basophil neutrophil counts</t>
  </si>
  <si>
    <t>Lead levels; Periodontal disease-related phenotypes; Cognitive performance</t>
  </si>
  <si>
    <t>Dupuytren's disease</t>
  </si>
  <si>
    <t>Dupuytren's disease; Type 2 diabetes</t>
  </si>
  <si>
    <t>Educational attainment; Smoking initiation</t>
  </si>
  <si>
    <t>Insomnia</t>
  </si>
  <si>
    <t>White matter hyperintensity burden</t>
  </si>
  <si>
    <t>Interferon gamma-induced protein 10 levels; growth factor</t>
  </si>
  <si>
    <t>Educational attainment</t>
  </si>
  <si>
    <t>Blood protein levels; Hand grip strength; Plantar fascial disorders; Menarche (age at onset); IgE levels</t>
  </si>
  <si>
    <t>Survival in endocrine treated breast cancer (estrogen-receptor positive)</t>
  </si>
  <si>
    <t>Mononucleosis; Type 1 diabetes; Vascular endothelial growth factor levels; Hemoglobin concentration; White blood cell count</t>
  </si>
  <si>
    <t>Asthma; Night sleep phenotypes</t>
  </si>
  <si>
    <t>Supplementary Data 1. The fine-mapping results for signigficant QTL regions in genome-wide association analysis. A Bayes fine-mapping method was used for fine-mapping, details in Methods. The Variants List file contains all the informations for the individual variants with the normed posterior probability of causality (PPC) &gt; 0.003. The  Gene Information contains all the genes that include the variants in the Variants List, the PPC of each gene is the sum of PPC of variants inside it. The GO annotation file contains the GO terms that the fine-mapped genes were involved i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 x14ac:knownFonts="1">
    <font>
      <sz val="11"/>
      <color theme="1"/>
      <name val="Calibri"/>
      <family val="2"/>
      <scheme val="minor"/>
    </font>
    <font>
      <u/>
      <sz val="11"/>
      <color theme="10"/>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3">
    <xf numFmtId="0" fontId="0" fillId="0" borderId="0" xfId="0"/>
    <xf numFmtId="0" fontId="0" fillId="0" borderId="0" xfId="0" applyFill="1"/>
    <xf numFmtId="11" fontId="0" fillId="0" borderId="0" xfId="0" applyNumberFormat="1" applyFill="1"/>
    <xf numFmtId="164" fontId="0" fillId="0" borderId="0" xfId="0" applyNumberFormat="1"/>
    <xf numFmtId="164" fontId="0" fillId="0" borderId="0" xfId="0" applyNumberFormat="1" applyFill="1"/>
    <xf numFmtId="0" fontId="0" fillId="2" borderId="0" xfId="0" applyFill="1"/>
    <xf numFmtId="0" fontId="1" fillId="0" borderId="0" xfId="1"/>
    <xf numFmtId="0" fontId="2" fillId="0" borderId="0" xfId="0" applyFont="1" applyAlignment="1"/>
    <xf numFmtId="0" fontId="2" fillId="0" borderId="0" xfId="0" applyFont="1"/>
    <xf numFmtId="164" fontId="2" fillId="0" borderId="0" xfId="0" applyNumberFormat="1" applyFont="1"/>
    <xf numFmtId="0" fontId="2" fillId="0" borderId="0" xfId="0" applyFont="1" applyFill="1"/>
    <xf numFmtId="0" fontId="0" fillId="0" borderId="0" xfId="0" applyFont="1" applyAlignment="1"/>
    <xf numFmtId="0" fontId="0"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88"/>
  <sheetViews>
    <sheetView tabSelected="1" workbookViewId="0">
      <selection activeCell="D5" sqref="D5"/>
    </sheetView>
  </sheetViews>
  <sheetFormatPr defaultRowHeight="15" x14ac:dyDescent="0.25"/>
  <cols>
    <col min="1" max="1" width="8.85546875" customWidth="1"/>
    <col min="20" max="20" width="19.5703125" customWidth="1"/>
    <col min="29" max="29" width="8" customWidth="1"/>
    <col min="30" max="30" width="11.85546875" customWidth="1"/>
  </cols>
  <sheetData>
    <row r="1" spans="1:30" s="12" customFormat="1" x14ac:dyDescent="0.25">
      <c r="A1" s="11" t="s">
        <v>379</v>
      </c>
      <c r="B1" s="11"/>
      <c r="C1" s="11"/>
      <c r="D1" s="11"/>
      <c r="E1" s="11"/>
      <c r="F1" s="11"/>
      <c r="G1" s="11"/>
      <c r="H1" s="11"/>
      <c r="I1" s="11"/>
      <c r="J1" s="11"/>
      <c r="K1" s="11"/>
      <c r="L1" s="11"/>
      <c r="M1" s="11"/>
      <c r="N1" s="11"/>
    </row>
    <row r="2" spans="1:30" s="8" customFormat="1" x14ac:dyDescent="0.25">
      <c r="A2" s="7"/>
      <c r="B2" s="7"/>
      <c r="C2" s="7"/>
      <c r="D2" s="7"/>
      <c r="E2" s="7"/>
      <c r="F2" s="7"/>
      <c r="G2" s="7"/>
      <c r="H2" s="7"/>
      <c r="I2" s="7"/>
      <c r="J2" s="7"/>
      <c r="K2" s="7"/>
      <c r="L2" s="7"/>
      <c r="M2" s="7"/>
      <c r="N2" s="7"/>
    </row>
    <row r="3" spans="1:30" s="8" customFormat="1" x14ac:dyDescent="0.25">
      <c r="A3" s="10" t="s">
        <v>0</v>
      </c>
      <c r="B3" s="10" t="s">
        <v>1</v>
      </c>
      <c r="C3" s="10" t="s">
        <v>2</v>
      </c>
      <c r="D3" s="10" t="s">
        <v>3</v>
      </c>
      <c r="E3" s="10" t="s">
        <v>4</v>
      </c>
      <c r="F3" s="10" t="s">
        <v>5</v>
      </c>
      <c r="G3" s="10" t="s">
        <v>6</v>
      </c>
      <c r="H3" s="10" t="s">
        <v>7</v>
      </c>
      <c r="I3" s="10" t="s">
        <v>8</v>
      </c>
      <c r="J3" s="10" t="s">
        <v>9</v>
      </c>
      <c r="K3" s="10" t="s">
        <v>10</v>
      </c>
      <c r="L3" s="10" t="s">
        <v>11</v>
      </c>
      <c r="M3" s="10" t="s">
        <v>12</v>
      </c>
      <c r="N3" s="10" t="s">
        <v>13</v>
      </c>
      <c r="O3" s="10" t="s">
        <v>14</v>
      </c>
      <c r="P3" s="10" t="s">
        <v>15</v>
      </c>
      <c r="Q3" s="10" t="s">
        <v>16</v>
      </c>
      <c r="R3" s="10" t="s">
        <v>17</v>
      </c>
      <c r="S3" s="10" t="s">
        <v>18</v>
      </c>
      <c r="T3" s="10" t="s">
        <v>19</v>
      </c>
      <c r="U3" s="10" t="s">
        <v>20</v>
      </c>
      <c r="V3" s="10" t="s">
        <v>21</v>
      </c>
      <c r="W3" s="10" t="s">
        <v>22</v>
      </c>
      <c r="X3" s="10" t="s">
        <v>23</v>
      </c>
      <c r="Y3" s="10" t="s">
        <v>24</v>
      </c>
      <c r="Z3" s="10" t="s">
        <v>25</v>
      </c>
      <c r="AA3" s="10" t="s">
        <v>26</v>
      </c>
      <c r="AB3" s="10" t="s">
        <v>27</v>
      </c>
      <c r="AC3" s="10" t="s">
        <v>28</v>
      </c>
      <c r="AD3" s="10" t="s">
        <v>29</v>
      </c>
    </row>
    <row r="4" spans="1:30" x14ac:dyDescent="0.25">
      <c r="A4" s="1">
        <v>4</v>
      </c>
      <c r="B4" s="1">
        <v>95651869</v>
      </c>
      <c r="C4" s="2">
        <v>1.4000000000000001E-20</v>
      </c>
      <c r="D4" s="1" t="s">
        <v>30</v>
      </c>
      <c r="E4" s="1">
        <v>0</v>
      </c>
      <c r="F4" s="1">
        <v>0</v>
      </c>
      <c r="G4" s="1" t="s">
        <v>31</v>
      </c>
      <c r="H4" s="1">
        <v>1</v>
      </c>
      <c r="I4" s="1">
        <v>2</v>
      </c>
      <c r="J4" s="1">
        <v>0.25259599999999999</v>
      </c>
      <c r="K4" s="1">
        <v>5721.6</v>
      </c>
      <c r="L4" s="1">
        <v>-0.34185199999999999</v>
      </c>
      <c r="M4" s="1">
        <v>58.993299999999998</v>
      </c>
      <c r="N4" s="1">
        <v>1</v>
      </c>
      <c r="O4" s="1">
        <f>_xlfn.CHISQ.DIST.RT(M4*2+1,1)</f>
        <v>1.0543938776725148E-27</v>
      </c>
      <c r="P4" s="1">
        <v>-22082.2</v>
      </c>
      <c r="Q4" s="1">
        <v>12.5974</v>
      </c>
      <c r="R4" s="1">
        <v>-22094.799999999999</v>
      </c>
      <c r="S4" s="1">
        <v>24.798999999999999</v>
      </c>
      <c r="T4" s="1">
        <v>0.99999099999999996</v>
      </c>
      <c r="U4" s="1">
        <v>1</v>
      </c>
      <c r="V4" s="1">
        <v>1</v>
      </c>
      <c r="W4" s="1">
        <v>0</v>
      </c>
      <c r="X4" s="1">
        <v>0</v>
      </c>
      <c r="Y4" s="1">
        <v>0</v>
      </c>
      <c r="Z4" s="1">
        <v>1</v>
      </c>
      <c r="AA4" s="1"/>
      <c r="AB4" s="1"/>
      <c r="AC4" s="1"/>
      <c r="AD4" s="1"/>
    </row>
    <row r="5" spans="1:30" x14ac:dyDescent="0.25">
      <c r="A5" s="1">
        <v>4</v>
      </c>
      <c r="B5" s="1">
        <v>95651869</v>
      </c>
      <c r="C5" s="2">
        <v>1.4000000000000001E-20</v>
      </c>
      <c r="D5" s="1" t="s">
        <v>30</v>
      </c>
      <c r="E5" s="1">
        <v>1</v>
      </c>
      <c r="F5" s="1">
        <v>0</v>
      </c>
      <c r="G5" s="1" t="s">
        <v>32</v>
      </c>
      <c r="H5" s="1">
        <v>1</v>
      </c>
      <c r="I5" s="1">
        <v>2</v>
      </c>
      <c r="J5" s="1">
        <v>0.23263900000000001</v>
      </c>
      <c r="K5" s="1">
        <v>5180.12</v>
      </c>
      <c r="L5" s="1">
        <v>0.236341</v>
      </c>
      <c r="M5" s="1">
        <v>25.844799999999999</v>
      </c>
      <c r="N5" s="1">
        <v>1</v>
      </c>
      <c r="O5" s="1">
        <f t="shared" ref="O5:O68" si="0">_xlfn.CHISQ.DIST.RT(M5*2+1,1)</f>
        <v>3.9065425194086338E-13</v>
      </c>
      <c r="P5" s="1">
        <v>-22082.2</v>
      </c>
      <c r="Q5" s="1">
        <v>12.5974</v>
      </c>
      <c r="R5" s="1">
        <v>-22094.799999999999</v>
      </c>
      <c r="S5" s="1">
        <v>24.798999999999999</v>
      </c>
      <c r="T5" s="1">
        <v>0.99997400000000003</v>
      </c>
      <c r="U5" s="1">
        <v>1</v>
      </c>
      <c r="V5" s="1">
        <v>2</v>
      </c>
      <c r="W5" s="1">
        <v>0</v>
      </c>
      <c r="X5" s="1">
        <v>0</v>
      </c>
      <c r="Y5" s="1">
        <v>0</v>
      </c>
      <c r="Z5" s="1">
        <v>2</v>
      </c>
      <c r="AA5" s="1"/>
      <c r="AB5" s="1"/>
      <c r="AC5" s="1"/>
      <c r="AD5" s="1">
        <v>107131356</v>
      </c>
    </row>
    <row r="6" spans="1:30" x14ac:dyDescent="0.25">
      <c r="A6" s="1">
        <v>4</v>
      </c>
      <c r="B6" s="1">
        <v>95651869</v>
      </c>
      <c r="C6" s="2">
        <v>1.4000000000000001E-20</v>
      </c>
      <c r="D6" s="1" t="s">
        <v>30</v>
      </c>
      <c r="E6" s="1">
        <v>2</v>
      </c>
      <c r="F6" s="1">
        <v>0</v>
      </c>
      <c r="G6" s="1" t="s">
        <v>33</v>
      </c>
      <c r="H6" s="1">
        <v>1</v>
      </c>
      <c r="I6" s="1">
        <v>2</v>
      </c>
      <c r="J6" s="1">
        <v>0.19012899999999999</v>
      </c>
      <c r="K6" s="1">
        <v>4543.34</v>
      </c>
      <c r="L6" s="1">
        <v>0.172821</v>
      </c>
      <c r="M6" s="1">
        <v>11.7559</v>
      </c>
      <c r="N6" s="1">
        <v>1</v>
      </c>
      <c r="O6" s="1">
        <f t="shared" si="0"/>
        <v>7.3856137152865006E-7</v>
      </c>
      <c r="P6" s="1">
        <v>-22082.2</v>
      </c>
      <c r="Q6" s="1">
        <v>12.5974</v>
      </c>
      <c r="R6" s="1">
        <v>-22094.799999999999</v>
      </c>
      <c r="S6" s="1">
        <v>24.798999999999999</v>
      </c>
      <c r="T6" s="1">
        <v>0.62451699999999999</v>
      </c>
      <c r="U6" s="1">
        <v>1</v>
      </c>
      <c r="V6" s="1">
        <v>1</v>
      </c>
      <c r="W6" s="1">
        <v>0</v>
      </c>
      <c r="X6" s="1">
        <v>0</v>
      </c>
      <c r="Y6" s="1">
        <v>0</v>
      </c>
      <c r="Z6" s="1">
        <v>1</v>
      </c>
      <c r="AA6" s="1"/>
      <c r="AB6" s="1"/>
      <c r="AC6" s="1"/>
      <c r="AD6" s="1"/>
    </row>
    <row r="7" spans="1:30" x14ac:dyDescent="0.25">
      <c r="A7" s="1">
        <v>4</v>
      </c>
      <c r="B7" s="1">
        <v>95651869</v>
      </c>
      <c r="C7" s="2">
        <v>1.4000000000000001E-20</v>
      </c>
      <c r="D7" s="1" t="s">
        <v>30</v>
      </c>
      <c r="E7" s="1">
        <v>2</v>
      </c>
      <c r="F7" s="1">
        <v>1</v>
      </c>
      <c r="G7" s="1" t="s">
        <v>34</v>
      </c>
      <c r="H7" s="1">
        <v>1</v>
      </c>
      <c r="I7" s="1">
        <v>2</v>
      </c>
      <c r="J7" s="1">
        <v>0.18898300000000001</v>
      </c>
      <c r="K7" s="1">
        <v>4521.12</v>
      </c>
      <c r="L7" s="1">
        <v>0.17002300000000001</v>
      </c>
      <c r="M7" s="1">
        <v>11.232200000000001</v>
      </c>
      <c r="N7" s="1">
        <v>1</v>
      </c>
      <c r="O7" s="1">
        <f t="shared" si="0"/>
        <v>1.2724669857934508E-6</v>
      </c>
      <c r="P7" s="1">
        <v>-22082.799999999999</v>
      </c>
      <c r="Q7" s="1">
        <v>12.5974</v>
      </c>
      <c r="R7" s="1">
        <v>-22095.4</v>
      </c>
      <c r="S7" s="1">
        <v>24.280799999999999</v>
      </c>
      <c r="T7" s="1">
        <v>0.37195099999999998</v>
      </c>
      <c r="U7" s="1">
        <v>0.990707</v>
      </c>
      <c r="V7" s="1">
        <v>11</v>
      </c>
      <c r="W7" s="1">
        <v>0</v>
      </c>
      <c r="X7" s="1">
        <v>0</v>
      </c>
      <c r="Y7" s="1">
        <v>0</v>
      </c>
      <c r="Z7" s="1">
        <v>11</v>
      </c>
      <c r="AA7" s="1"/>
      <c r="AB7" s="1"/>
      <c r="AC7" s="1"/>
      <c r="AD7" s="1"/>
    </row>
    <row r="8" spans="1:30" x14ac:dyDescent="0.25">
      <c r="A8" s="1">
        <v>5</v>
      </c>
      <c r="B8" s="1">
        <v>68116707</v>
      </c>
      <c r="C8" s="2">
        <v>4.3999999999999998E-12</v>
      </c>
      <c r="D8" s="1" t="s">
        <v>30</v>
      </c>
      <c r="E8" s="1">
        <v>0</v>
      </c>
      <c r="F8" s="1">
        <v>0</v>
      </c>
      <c r="G8" s="1" t="s">
        <v>35</v>
      </c>
      <c r="H8" s="1">
        <v>1</v>
      </c>
      <c r="I8" s="1">
        <v>2</v>
      </c>
      <c r="J8" s="1">
        <v>4.2711699999999998E-2</v>
      </c>
      <c r="K8" s="1">
        <v>1192.77</v>
      </c>
      <c r="L8" s="1">
        <v>0.333094</v>
      </c>
      <c r="M8" s="1">
        <v>23.0229</v>
      </c>
      <c r="N8" s="1">
        <v>1</v>
      </c>
      <c r="O8" s="1">
        <f t="shared" si="0"/>
        <v>6.9347105060346872E-12</v>
      </c>
      <c r="P8" s="1">
        <v>-22103.599999999999</v>
      </c>
      <c r="Q8" s="1">
        <v>4.9570299999999996</v>
      </c>
      <c r="R8" s="1">
        <v>-22108.5</v>
      </c>
      <c r="S8" s="1">
        <v>5.7545999999999999</v>
      </c>
      <c r="T8" s="1">
        <v>0.27434999999999998</v>
      </c>
      <c r="U8" s="1">
        <v>1</v>
      </c>
      <c r="V8" s="1">
        <v>1</v>
      </c>
      <c r="W8" s="1">
        <v>0</v>
      </c>
      <c r="X8" s="1">
        <v>0</v>
      </c>
      <c r="Y8" s="1">
        <v>0</v>
      </c>
      <c r="Z8" s="1">
        <v>1</v>
      </c>
      <c r="AA8" s="1"/>
      <c r="AB8" s="1"/>
      <c r="AC8" s="1"/>
      <c r="AD8" s="1"/>
    </row>
    <row r="9" spans="1:30" x14ac:dyDescent="0.25">
      <c r="A9" s="1">
        <v>5</v>
      </c>
      <c r="B9" s="1">
        <v>68116707</v>
      </c>
      <c r="C9" s="2">
        <v>4.3999999999999998E-12</v>
      </c>
      <c r="D9" s="1" t="s">
        <v>30</v>
      </c>
      <c r="E9" s="1">
        <v>0</v>
      </c>
      <c r="F9" s="1">
        <v>1</v>
      </c>
      <c r="G9" s="1" t="s">
        <v>36</v>
      </c>
      <c r="H9" s="1">
        <v>1</v>
      </c>
      <c r="I9" s="1">
        <v>2</v>
      </c>
      <c r="J9" s="1">
        <v>4.1902599999999998E-2</v>
      </c>
      <c r="K9" s="1">
        <v>1172.83</v>
      </c>
      <c r="L9" s="1">
        <v>0.35551100000000002</v>
      </c>
      <c r="M9" s="1">
        <v>22.816400000000002</v>
      </c>
      <c r="N9" s="1">
        <v>1</v>
      </c>
      <c r="O9" s="1">
        <f t="shared" si="0"/>
        <v>8.561515511623348E-12</v>
      </c>
      <c r="P9" s="1">
        <v>-22103.7</v>
      </c>
      <c r="Q9" s="1">
        <v>4.9570299999999996</v>
      </c>
      <c r="R9" s="1">
        <v>-22108.6</v>
      </c>
      <c r="S9" s="1">
        <v>5.61761</v>
      </c>
      <c r="T9" s="1">
        <v>0.239227</v>
      </c>
      <c r="U9" s="1">
        <v>0.93215400000000004</v>
      </c>
      <c r="V9" s="1">
        <v>1</v>
      </c>
      <c r="W9" s="1">
        <v>0</v>
      </c>
      <c r="X9" s="1">
        <v>0</v>
      </c>
      <c r="Y9" s="1">
        <v>0</v>
      </c>
      <c r="Z9" s="1">
        <v>1</v>
      </c>
      <c r="AA9" s="1"/>
      <c r="AB9" s="1"/>
      <c r="AC9" s="1"/>
      <c r="AD9" s="1">
        <v>614382</v>
      </c>
    </row>
    <row r="10" spans="1:30" x14ac:dyDescent="0.25">
      <c r="A10" s="1">
        <v>5</v>
      </c>
      <c r="B10" s="1">
        <v>68116707</v>
      </c>
      <c r="C10" s="2">
        <v>4.3999999999999998E-12</v>
      </c>
      <c r="D10" s="1" t="s">
        <v>30</v>
      </c>
      <c r="E10" s="1">
        <v>0</v>
      </c>
      <c r="F10" s="1">
        <v>2</v>
      </c>
      <c r="G10" s="1" t="s">
        <v>37</v>
      </c>
      <c r="H10" s="1">
        <v>1</v>
      </c>
      <c r="I10" s="1">
        <v>2</v>
      </c>
      <c r="J10" s="1">
        <v>4.1835200000000003E-2</v>
      </c>
      <c r="K10" s="1">
        <v>1171.1600000000001</v>
      </c>
      <c r="L10" s="1">
        <v>0.355383</v>
      </c>
      <c r="M10" s="1">
        <v>22.799399999999999</v>
      </c>
      <c r="N10" s="1">
        <v>1</v>
      </c>
      <c r="O10" s="1">
        <f t="shared" si="0"/>
        <v>8.711358186945856E-12</v>
      </c>
      <c r="P10" s="1">
        <v>-22103.7</v>
      </c>
      <c r="Q10" s="1">
        <v>4.9570299999999996</v>
      </c>
      <c r="R10" s="1">
        <v>-22108.7</v>
      </c>
      <c r="S10" s="1">
        <v>5.6005900000000004</v>
      </c>
      <c r="T10" s="1">
        <v>0.23518900000000001</v>
      </c>
      <c r="U10" s="1">
        <v>0.932168</v>
      </c>
      <c r="V10" s="1">
        <v>1</v>
      </c>
      <c r="W10" s="1">
        <v>0</v>
      </c>
      <c r="X10" s="1">
        <v>1</v>
      </c>
      <c r="Y10" s="1">
        <v>0</v>
      </c>
      <c r="Z10" s="1">
        <v>0</v>
      </c>
      <c r="AA10" s="1"/>
      <c r="AB10" s="1" t="s">
        <v>38</v>
      </c>
      <c r="AC10" s="1">
        <v>505341</v>
      </c>
      <c r="AD10" s="1">
        <v>505341</v>
      </c>
    </row>
    <row r="11" spans="1:30" x14ac:dyDescent="0.25">
      <c r="A11" s="1">
        <v>5</v>
      </c>
      <c r="B11" s="1">
        <v>68116707</v>
      </c>
      <c r="C11" s="2">
        <v>4.3999999999999998E-12</v>
      </c>
      <c r="D11" s="1" t="s">
        <v>30</v>
      </c>
      <c r="E11" s="1">
        <v>0</v>
      </c>
      <c r="F11" s="1">
        <v>3</v>
      </c>
      <c r="G11" s="1" t="s">
        <v>39</v>
      </c>
      <c r="H11" s="1">
        <v>1</v>
      </c>
      <c r="I11" s="1">
        <v>2</v>
      </c>
      <c r="J11" s="1">
        <v>4.1835200000000003E-2</v>
      </c>
      <c r="K11" s="1">
        <v>1171.1600000000001</v>
      </c>
      <c r="L11" s="1">
        <v>0.355383</v>
      </c>
      <c r="M11" s="1">
        <v>22.799399999999999</v>
      </c>
      <c r="N11" s="1">
        <v>1</v>
      </c>
      <c r="O11" s="1">
        <f t="shared" si="0"/>
        <v>8.711358186945856E-12</v>
      </c>
      <c r="P11" s="1">
        <v>-22103.7</v>
      </c>
      <c r="Q11" s="1">
        <v>4.9570299999999996</v>
      </c>
      <c r="R11" s="1">
        <v>-22108.7</v>
      </c>
      <c r="S11" s="1">
        <v>5.6005900000000004</v>
      </c>
      <c r="T11" s="1">
        <v>0.23518900000000001</v>
      </c>
      <c r="U11" s="1">
        <v>0.932168</v>
      </c>
      <c r="V11" s="1">
        <v>1</v>
      </c>
      <c r="W11" s="1">
        <v>0</v>
      </c>
      <c r="X11" s="1">
        <v>0</v>
      </c>
      <c r="Y11" s="1">
        <v>0</v>
      </c>
      <c r="Z11" s="1">
        <v>1</v>
      </c>
      <c r="AA11" s="1"/>
      <c r="AB11" s="1"/>
      <c r="AC11" s="1"/>
      <c r="AD11" s="1"/>
    </row>
    <row r="12" spans="1:30" x14ac:dyDescent="0.25">
      <c r="A12" s="1">
        <v>7</v>
      </c>
      <c r="B12" s="1">
        <v>52991185</v>
      </c>
      <c r="C12" s="2">
        <v>3.13E-10</v>
      </c>
      <c r="D12" s="1" t="s">
        <v>30</v>
      </c>
      <c r="E12" s="1">
        <v>0</v>
      </c>
      <c r="F12" s="1">
        <v>0</v>
      </c>
      <c r="G12" s="1" t="s">
        <v>40</v>
      </c>
      <c r="H12" s="1">
        <v>1</v>
      </c>
      <c r="I12" s="1">
        <v>2</v>
      </c>
      <c r="J12" s="1">
        <v>2.74744E-2</v>
      </c>
      <c r="K12" s="1">
        <v>788.21699999999998</v>
      </c>
      <c r="L12" s="1">
        <v>0.38799499999999998</v>
      </c>
      <c r="M12" s="1">
        <v>24.326899999999998</v>
      </c>
      <c r="N12" s="1">
        <v>1</v>
      </c>
      <c r="O12" s="1">
        <f t="shared" si="0"/>
        <v>1.8341449502324023E-12</v>
      </c>
      <c r="P12" s="1">
        <v>-22106.3</v>
      </c>
      <c r="Q12" s="1">
        <v>8.9385300000000001</v>
      </c>
      <c r="R12" s="1">
        <v>-22115.3</v>
      </c>
      <c r="S12" s="1">
        <v>1.6437299999999999</v>
      </c>
      <c r="T12" s="1">
        <v>0.88060000000000005</v>
      </c>
      <c r="U12" s="1">
        <v>1</v>
      </c>
      <c r="V12" s="1">
        <v>1</v>
      </c>
      <c r="W12" s="1">
        <v>0</v>
      </c>
      <c r="X12" s="1">
        <v>0</v>
      </c>
      <c r="Y12" s="1">
        <v>0</v>
      </c>
      <c r="Z12" s="1">
        <v>1</v>
      </c>
      <c r="AA12" s="1"/>
      <c r="AB12" s="1"/>
      <c r="AC12" s="1"/>
      <c r="AD12" s="1">
        <v>777789</v>
      </c>
    </row>
    <row r="13" spans="1:30" x14ac:dyDescent="0.25">
      <c r="A13" s="1">
        <v>7</v>
      </c>
      <c r="B13" s="1">
        <v>52991185</v>
      </c>
      <c r="C13" s="2">
        <v>3.13E-10</v>
      </c>
      <c r="D13" s="1" t="s">
        <v>30</v>
      </c>
      <c r="E13" s="1">
        <v>0</v>
      </c>
      <c r="F13" s="1">
        <v>1</v>
      </c>
      <c r="G13" s="1" t="s">
        <v>41</v>
      </c>
      <c r="H13" s="1">
        <v>1</v>
      </c>
      <c r="I13" s="1">
        <v>2</v>
      </c>
      <c r="J13" s="1">
        <v>3.2463600000000002E-2</v>
      </c>
      <c r="K13" s="1">
        <v>924.47500000000002</v>
      </c>
      <c r="L13" s="1">
        <v>0.33101999999999998</v>
      </c>
      <c r="M13" s="1">
        <v>21.629100000000001</v>
      </c>
      <c r="N13" s="1">
        <v>1</v>
      </c>
      <c r="O13" s="1">
        <f t="shared" si="0"/>
        <v>2.877963229225484E-11</v>
      </c>
      <c r="P13" s="1">
        <v>-22109.1</v>
      </c>
      <c r="Q13" s="1">
        <v>8.9385300000000001</v>
      </c>
      <c r="R13" s="1">
        <v>-22118.1</v>
      </c>
      <c r="S13" s="1">
        <v>-1.1554500000000001</v>
      </c>
      <c r="T13" s="1">
        <v>0.15359320000000001</v>
      </c>
      <c r="U13" s="1">
        <v>0.87332600000000005</v>
      </c>
      <c r="V13" s="1">
        <v>1</v>
      </c>
      <c r="W13" s="1">
        <v>0</v>
      </c>
      <c r="X13" s="1">
        <v>0</v>
      </c>
      <c r="Y13" s="1">
        <v>0</v>
      </c>
      <c r="Z13" s="1">
        <v>1</v>
      </c>
      <c r="AA13" s="1"/>
      <c r="AB13" s="1"/>
      <c r="AC13" s="1"/>
      <c r="AD13" s="1">
        <v>783452</v>
      </c>
    </row>
    <row r="14" spans="1:30" x14ac:dyDescent="0.25">
      <c r="A14" s="1">
        <v>7</v>
      </c>
      <c r="B14" s="1">
        <v>52991185</v>
      </c>
      <c r="C14" s="2">
        <v>3.13E-10</v>
      </c>
      <c r="D14" s="1" t="s">
        <v>30</v>
      </c>
      <c r="E14" s="1">
        <v>0</v>
      </c>
      <c r="F14" s="1">
        <v>2</v>
      </c>
      <c r="G14" s="1" t="s">
        <v>42</v>
      </c>
      <c r="H14" s="1">
        <v>1</v>
      </c>
      <c r="I14" s="1">
        <v>2</v>
      </c>
      <c r="J14" s="1">
        <v>2.1136700000000001E-2</v>
      </c>
      <c r="K14" s="1">
        <v>610.495</v>
      </c>
      <c r="L14" s="1">
        <v>0.43814999999999998</v>
      </c>
      <c r="M14" s="1">
        <v>20.205100000000002</v>
      </c>
      <c r="N14" s="1">
        <v>1</v>
      </c>
      <c r="O14" s="1">
        <f t="shared" si="0"/>
        <v>1.234117617032682E-10</v>
      </c>
      <c r="P14" s="1">
        <v>-22110.2</v>
      </c>
      <c r="Q14" s="1">
        <v>8.9385300000000001</v>
      </c>
      <c r="R14" s="1">
        <v>-22119.200000000001</v>
      </c>
      <c r="S14" s="1">
        <v>-2.2658399999999999</v>
      </c>
      <c r="T14" s="1">
        <v>1.7655199999999999E-2</v>
      </c>
      <c r="U14" s="1">
        <v>0.78811100000000001</v>
      </c>
      <c r="V14" s="1">
        <v>1</v>
      </c>
      <c r="W14" s="1">
        <v>0</v>
      </c>
      <c r="X14" s="1">
        <v>0</v>
      </c>
      <c r="Y14" s="1">
        <v>0</v>
      </c>
      <c r="Z14" s="1">
        <v>1</v>
      </c>
      <c r="AA14" s="1"/>
      <c r="AB14" s="1"/>
      <c r="AC14" s="1"/>
      <c r="AD14" s="1"/>
    </row>
    <row r="15" spans="1:30" x14ac:dyDescent="0.25">
      <c r="A15" s="1">
        <v>7</v>
      </c>
      <c r="B15" s="1">
        <v>52991185</v>
      </c>
      <c r="C15" s="2">
        <v>3.13E-10</v>
      </c>
      <c r="D15" s="1" t="s">
        <v>30</v>
      </c>
      <c r="E15" s="1">
        <v>1</v>
      </c>
      <c r="F15" s="1">
        <v>0</v>
      </c>
      <c r="G15" s="1" t="s">
        <v>43</v>
      </c>
      <c r="H15" s="1">
        <v>1</v>
      </c>
      <c r="I15" s="1">
        <v>2</v>
      </c>
      <c r="J15" s="1">
        <v>3.8093300000000001E-3</v>
      </c>
      <c r="K15" s="1">
        <v>112.139</v>
      </c>
      <c r="L15" s="1">
        <v>0.334839</v>
      </c>
      <c r="M15" s="1">
        <v>10.0679</v>
      </c>
      <c r="N15" s="1">
        <v>1</v>
      </c>
      <c r="O15" s="1">
        <f t="shared" si="0"/>
        <v>4.2785985624473161E-6</v>
      </c>
      <c r="P15" s="1">
        <v>-22106.3</v>
      </c>
      <c r="Q15" s="1">
        <v>8.9385300000000001</v>
      </c>
      <c r="R15" s="1">
        <v>-22115.3</v>
      </c>
      <c r="S15" s="1">
        <v>1.6437299999999999</v>
      </c>
      <c r="T15" s="1">
        <v>0.55988199999999999</v>
      </c>
      <c r="U15" s="1">
        <v>1</v>
      </c>
      <c r="V15" s="1">
        <v>1</v>
      </c>
      <c r="W15" s="1">
        <v>0</v>
      </c>
      <c r="X15" s="1">
        <v>0</v>
      </c>
      <c r="Y15" s="1">
        <v>0</v>
      </c>
      <c r="Z15" s="1">
        <v>1</v>
      </c>
      <c r="AA15" s="1"/>
      <c r="AB15" s="1"/>
      <c r="AC15" s="1"/>
      <c r="AD15" s="1">
        <v>523226</v>
      </c>
    </row>
    <row r="16" spans="1:30" x14ac:dyDescent="0.25">
      <c r="A16" s="1">
        <v>7</v>
      </c>
      <c r="B16" s="1">
        <v>52991185</v>
      </c>
      <c r="C16" s="2">
        <v>3.13E-10</v>
      </c>
      <c r="D16" s="1" t="s">
        <v>30</v>
      </c>
      <c r="E16" s="1">
        <v>1</v>
      </c>
      <c r="F16" s="1">
        <v>1</v>
      </c>
      <c r="G16" s="1">
        <f>0.00541829*3+'Variants List'!AC75</f>
        <v>1.6254870000000001E-2</v>
      </c>
      <c r="H16" s="1">
        <v>1</v>
      </c>
      <c r="I16" s="1">
        <v>2</v>
      </c>
      <c r="J16" s="1">
        <v>3.87675E-3</v>
      </c>
      <c r="K16" s="1">
        <v>116.108</v>
      </c>
      <c r="L16" s="1">
        <v>0.33265800000000001</v>
      </c>
      <c r="M16" s="1">
        <v>9.8220200000000002</v>
      </c>
      <c r="N16" s="1">
        <v>1</v>
      </c>
      <c r="O16" s="1">
        <f t="shared" si="0"/>
        <v>5.530909006864822E-6</v>
      </c>
      <c r="P16" s="1">
        <v>-22106.6</v>
      </c>
      <c r="Q16" s="1">
        <v>8.9385300000000001</v>
      </c>
      <c r="R16" s="1">
        <v>-22115.5</v>
      </c>
      <c r="S16" s="1">
        <v>1.4030400000000001</v>
      </c>
      <c r="T16" s="1">
        <v>0.44011800000000001</v>
      </c>
      <c r="U16" s="1">
        <v>0.99500599999999995</v>
      </c>
      <c r="V16" s="1">
        <v>1</v>
      </c>
      <c r="W16" s="1">
        <v>0</v>
      </c>
      <c r="X16" s="1">
        <v>0</v>
      </c>
      <c r="Y16" s="1">
        <v>0</v>
      </c>
      <c r="Z16" s="1">
        <v>1</v>
      </c>
      <c r="AA16" s="1"/>
      <c r="AB16" s="1"/>
      <c r="AC16" s="1"/>
      <c r="AD16" s="1">
        <v>523226</v>
      </c>
    </row>
    <row r="17" spans="1:30" x14ac:dyDescent="0.25">
      <c r="A17" s="1">
        <v>10</v>
      </c>
      <c r="B17" s="1">
        <v>42555300</v>
      </c>
      <c r="C17" s="2">
        <v>6.8E-21</v>
      </c>
      <c r="D17" s="1" t="s">
        <v>30</v>
      </c>
      <c r="E17" s="1">
        <v>0</v>
      </c>
      <c r="F17" s="1">
        <v>0</v>
      </c>
      <c r="G17" s="1" t="s">
        <v>44</v>
      </c>
      <c r="H17" s="1">
        <v>1</v>
      </c>
      <c r="I17" s="1">
        <v>2</v>
      </c>
      <c r="J17" s="1">
        <v>7.4399900000000005E-2</v>
      </c>
      <c r="K17" s="1">
        <v>2038.6</v>
      </c>
      <c r="L17" s="1">
        <v>-0.41520099999999999</v>
      </c>
      <c r="M17" s="1">
        <v>43.705199999999998</v>
      </c>
      <c r="N17" s="1">
        <v>1</v>
      </c>
      <c r="O17" s="1">
        <f t="shared" si="0"/>
        <v>5.3190420010259387E-21</v>
      </c>
      <c r="P17" s="1">
        <v>-22084.5</v>
      </c>
      <c r="Q17" s="1">
        <v>5.0319599999999998</v>
      </c>
      <c r="R17" s="1">
        <v>-22089.5</v>
      </c>
      <c r="S17" s="1">
        <v>26.26</v>
      </c>
      <c r="T17" s="1">
        <v>0.30445299999999997</v>
      </c>
      <c r="U17" s="1">
        <v>1</v>
      </c>
      <c r="V17" s="1">
        <v>1</v>
      </c>
      <c r="W17" s="1">
        <v>0</v>
      </c>
      <c r="X17" s="1">
        <v>0</v>
      </c>
      <c r="Y17" s="1">
        <v>0</v>
      </c>
      <c r="Z17" s="1">
        <v>1</v>
      </c>
      <c r="AA17" s="1"/>
      <c r="AB17" s="1"/>
      <c r="AC17" s="1"/>
      <c r="AD17" s="1"/>
    </row>
    <row r="18" spans="1:30" x14ac:dyDescent="0.25">
      <c r="A18" s="1">
        <v>10</v>
      </c>
      <c r="B18" s="1">
        <v>42555300</v>
      </c>
      <c r="C18" s="2">
        <v>6.8E-21</v>
      </c>
      <c r="D18" s="1" t="s">
        <v>30</v>
      </c>
      <c r="E18" s="1">
        <v>0</v>
      </c>
      <c r="F18" s="1">
        <v>1</v>
      </c>
      <c r="G18" s="1" t="s">
        <v>45</v>
      </c>
      <c r="H18" s="1">
        <v>1</v>
      </c>
      <c r="I18" s="1">
        <v>2</v>
      </c>
      <c r="J18" s="1">
        <v>7.2579599999999994E-2</v>
      </c>
      <c r="K18" s="1">
        <v>1994.47</v>
      </c>
      <c r="L18" s="1">
        <v>-0.42016599999999998</v>
      </c>
      <c r="M18" s="1">
        <v>43.464799999999997</v>
      </c>
      <c r="N18" s="1">
        <v>1</v>
      </c>
      <c r="O18" s="1">
        <f t="shared" si="0"/>
        <v>6.7826044341960629E-21</v>
      </c>
      <c r="P18" s="1">
        <v>-22084.7</v>
      </c>
      <c r="Q18" s="1">
        <v>5.0319599999999998</v>
      </c>
      <c r="R18" s="1">
        <v>-22089.7</v>
      </c>
      <c r="S18" s="1">
        <v>26.034199999999998</v>
      </c>
      <c r="T18" s="1">
        <v>0.242924</v>
      </c>
      <c r="U18" s="1">
        <v>0.92160699999999995</v>
      </c>
      <c r="V18" s="1">
        <v>1</v>
      </c>
      <c r="W18" s="1">
        <v>0</v>
      </c>
      <c r="X18" s="1">
        <v>0</v>
      </c>
      <c r="Y18" s="1">
        <v>0</v>
      </c>
      <c r="Z18" s="1">
        <v>1</v>
      </c>
      <c r="AA18" s="1"/>
      <c r="AB18" s="1"/>
      <c r="AC18" s="1"/>
      <c r="AD18" s="1"/>
    </row>
    <row r="19" spans="1:30" x14ac:dyDescent="0.25">
      <c r="A19" s="1">
        <v>10</v>
      </c>
      <c r="B19" s="1">
        <v>42555300</v>
      </c>
      <c r="C19" s="2">
        <v>6.8E-21</v>
      </c>
      <c r="D19" s="1" t="s">
        <v>30</v>
      </c>
      <c r="E19" s="1">
        <v>0</v>
      </c>
      <c r="F19" s="1">
        <v>2</v>
      </c>
      <c r="G19" s="1" t="s">
        <v>46</v>
      </c>
      <c r="H19" s="1">
        <v>1</v>
      </c>
      <c r="I19" s="1">
        <v>2</v>
      </c>
      <c r="J19" s="1">
        <v>7.4534799999999998E-2</v>
      </c>
      <c r="K19" s="1">
        <v>2041.41</v>
      </c>
      <c r="L19" s="1">
        <v>-0.41160000000000002</v>
      </c>
      <c r="M19" s="1">
        <v>43.240900000000003</v>
      </c>
      <c r="N19" s="1">
        <v>1</v>
      </c>
      <c r="O19" s="1">
        <f t="shared" si="0"/>
        <v>8.5058900920604398E-21</v>
      </c>
      <c r="P19" s="1">
        <v>-22085</v>
      </c>
      <c r="Q19" s="1">
        <v>5.0319599999999998</v>
      </c>
      <c r="R19" s="1">
        <v>-22090</v>
      </c>
      <c r="S19" s="1">
        <v>25.792300000000001</v>
      </c>
      <c r="T19" s="1">
        <v>0.19072</v>
      </c>
      <c r="U19" s="1">
        <v>0.99366299999999996</v>
      </c>
      <c r="V19" s="1">
        <v>7</v>
      </c>
      <c r="W19" s="1">
        <v>0</v>
      </c>
      <c r="X19" s="1">
        <v>0</v>
      </c>
      <c r="Y19" s="1">
        <v>0</v>
      </c>
      <c r="Z19" s="1">
        <v>7</v>
      </c>
      <c r="AA19" s="1"/>
      <c r="AB19" s="1"/>
      <c r="AC19" s="1"/>
      <c r="AD19" s="1">
        <v>523900</v>
      </c>
    </row>
    <row r="20" spans="1:30" x14ac:dyDescent="0.25">
      <c r="A20" s="1">
        <v>10</v>
      </c>
      <c r="B20" s="1">
        <v>42555300</v>
      </c>
      <c r="C20" s="2">
        <v>6.8E-21</v>
      </c>
      <c r="D20" s="1" t="s">
        <v>30</v>
      </c>
      <c r="E20" s="1">
        <v>0</v>
      </c>
      <c r="F20" s="1">
        <v>3</v>
      </c>
      <c r="G20" s="1" t="s">
        <v>47</v>
      </c>
      <c r="H20" s="1">
        <v>1</v>
      </c>
      <c r="I20" s="1">
        <v>2</v>
      </c>
      <c r="J20" s="1">
        <v>7.4871900000000005E-2</v>
      </c>
      <c r="K20" s="1">
        <v>2048.42</v>
      </c>
      <c r="L20" s="1">
        <v>-0.40318599999999999</v>
      </c>
      <c r="M20" s="1">
        <v>42.3003</v>
      </c>
      <c r="N20" s="1">
        <v>1</v>
      </c>
      <c r="O20" s="1">
        <f t="shared" si="0"/>
        <v>2.2020862477763643E-20</v>
      </c>
      <c r="P20" s="1">
        <v>-22085.9</v>
      </c>
      <c r="Q20" s="1">
        <v>5.0319599999999998</v>
      </c>
      <c r="R20" s="1">
        <v>-22090.9</v>
      </c>
      <c r="S20" s="1">
        <v>24.841899999999999</v>
      </c>
      <c r="T20" s="1">
        <v>7.37294E-2</v>
      </c>
      <c r="U20" s="1">
        <v>0.98093600000000003</v>
      </c>
      <c r="V20" s="1">
        <v>8</v>
      </c>
      <c r="W20" s="1">
        <v>0</v>
      </c>
      <c r="X20" s="1">
        <v>0</v>
      </c>
      <c r="Y20" s="1">
        <v>0</v>
      </c>
      <c r="Z20" s="1">
        <v>8</v>
      </c>
      <c r="AA20" s="1"/>
      <c r="AB20" s="1"/>
      <c r="AC20" s="1"/>
      <c r="AD20" s="1"/>
    </row>
    <row r="21" spans="1:30" x14ac:dyDescent="0.25">
      <c r="A21" s="1">
        <v>10</v>
      </c>
      <c r="B21" s="1">
        <v>42555300</v>
      </c>
      <c r="C21" s="2">
        <v>6.8E-21</v>
      </c>
      <c r="D21" s="1" t="s">
        <v>30</v>
      </c>
      <c r="E21" s="1">
        <v>0</v>
      </c>
      <c r="F21" s="1">
        <v>4</v>
      </c>
      <c r="G21" s="1" t="s">
        <v>48</v>
      </c>
      <c r="H21" s="1">
        <v>1</v>
      </c>
      <c r="I21" s="1">
        <v>2</v>
      </c>
      <c r="J21" s="1">
        <v>7.7198000000000003E-2</v>
      </c>
      <c r="K21" s="1">
        <v>2102.4299999999998</v>
      </c>
      <c r="L21" s="1">
        <v>-0.39611400000000002</v>
      </c>
      <c r="M21" s="1">
        <v>42.279699999999998</v>
      </c>
      <c r="N21" s="1">
        <v>1</v>
      </c>
      <c r="O21" s="1">
        <f t="shared" si="0"/>
        <v>2.2484488839332572E-20</v>
      </c>
      <c r="P21" s="1">
        <v>-22085.9</v>
      </c>
      <c r="Q21" s="1">
        <v>5.0319599999999998</v>
      </c>
      <c r="R21" s="1">
        <v>-22091</v>
      </c>
      <c r="S21" s="1">
        <v>24.803699999999999</v>
      </c>
      <c r="T21" s="1">
        <v>7.0970000000000005E-2</v>
      </c>
      <c r="U21" s="1">
        <v>0.95688700000000004</v>
      </c>
      <c r="V21" s="1">
        <v>1</v>
      </c>
      <c r="W21" s="1">
        <v>0</v>
      </c>
      <c r="X21" s="1">
        <v>0</v>
      </c>
      <c r="Y21" s="1">
        <v>0</v>
      </c>
      <c r="Z21" s="1">
        <v>1</v>
      </c>
      <c r="AA21" s="1"/>
      <c r="AB21" s="1"/>
      <c r="AC21" s="1"/>
      <c r="AD21" s="1"/>
    </row>
    <row r="22" spans="1:30" x14ac:dyDescent="0.25">
      <c r="A22" s="1">
        <v>10</v>
      </c>
      <c r="B22" s="1">
        <v>42555300</v>
      </c>
      <c r="C22" s="2">
        <v>6.8E-21</v>
      </c>
      <c r="D22" s="1" t="s">
        <v>30</v>
      </c>
      <c r="E22" s="1">
        <v>0</v>
      </c>
      <c r="F22" s="1">
        <v>5</v>
      </c>
      <c r="G22" s="1" t="s">
        <v>49</v>
      </c>
      <c r="H22" s="1">
        <v>1</v>
      </c>
      <c r="I22" s="1">
        <v>2</v>
      </c>
      <c r="J22" s="1">
        <v>7.7130500000000005E-2</v>
      </c>
      <c r="K22" s="1">
        <v>2101.0500000000002</v>
      </c>
      <c r="L22" s="1">
        <v>-0.393237</v>
      </c>
      <c r="M22" s="1">
        <v>41.545699999999997</v>
      </c>
      <c r="N22" s="1">
        <v>1</v>
      </c>
      <c r="O22" s="1">
        <f t="shared" si="0"/>
        <v>4.7242127087491052E-20</v>
      </c>
      <c r="P22" s="1">
        <v>-22086.7</v>
      </c>
      <c r="Q22" s="1">
        <v>5.0319599999999998</v>
      </c>
      <c r="R22" s="1">
        <v>-22091.7</v>
      </c>
      <c r="S22" s="1">
        <v>24.071100000000001</v>
      </c>
      <c r="T22" s="1">
        <v>3.4110700000000001E-2</v>
      </c>
      <c r="U22" s="1">
        <v>0.95875299999999997</v>
      </c>
      <c r="V22" s="1">
        <v>2</v>
      </c>
      <c r="W22" s="1">
        <v>0</v>
      </c>
      <c r="X22" s="1">
        <v>0</v>
      </c>
      <c r="Y22" s="1">
        <v>0</v>
      </c>
      <c r="Z22" s="1">
        <v>2</v>
      </c>
      <c r="AA22" s="1"/>
      <c r="AB22" s="1"/>
      <c r="AC22" s="1"/>
      <c r="AD22" s="1"/>
    </row>
    <row r="23" spans="1:30" x14ac:dyDescent="0.25">
      <c r="A23" s="1">
        <v>10</v>
      </c>
      <c r="B23" s="1">
        <v>42555300</v>
      </c>
      <c r="C23" s="2">
        <v>6.8E-21</v>
      </c>
      <c r="D23" s="1" t="s">
        <v>30</v>
      </c>
      <c r="E23" s="1">
        <v>0</v>
      </c>
      <c r="F23" s="1">
        <v>6</v>
      </c>
      <c r="G23" s="1" t="s">
        <v>50</v>
      </c>
      <c r="H23" s="1">
        <v>1</v>
      </c>
      <c r="I23" s="1">
        <v>2</v>
      </c>
      <c r="J23" s="1">
        <v>7.6624899999999996E-2</v>
      </c>
      <c r="K23" s="1">
        <v>2090.66</v>
      </c>
      <c r="L23" s="1">
        <v>-0.39383699999999999</v>
      </c>
      <c r="M23" s="1">
        <v>41.344000000000001</v>
      </c>
      <c r="N23" s="1">
        <v>1</v>
      </c>
      <c r="O23" s="1">
        <f t="shared" si="0"/>
        <v>5.7935840106595088E-20</v>
      </c>
      <c r="P23" s="1">
        <v>-22086.9</v>
      </c>
      <c r="Q23" s="1">
        <v>5.0319599999999998</v>
      </c>
      <c r="R23" s="1">
        <v>-22091.9</v>
      </c>
      <c r="S23" s="1">
        <v>23.8733</v>
      </c>
      <c r="T23" s="1">
        <v>2.7989400000000001E-2</v>
      </c>
      <c r="U23" s="1">
        <v>0.96569199999999999</v>
      </c>
      <c r="V23" s="1">
        <v>1</v>
      </c>
      <c r="W23" s="1">
        <v>0</v>
      </c>
      <c r="X23" s="1">
        <v>0</v>
      </c>
      <c r="Y23" s="1">
        <v>0</v>
      </c>
      <c r="Z23" s="1">
        <v>1</v>
      </c>
      <c r="AA23" s="1"/>
      <c r="AB23" s="1"/>
      <c r="AC23" s="1"/>
      <c r="AD23" s="1"/>
    </row>
    <row r="24" spans="1:30" x14ac:dyDescent="0.25">
      <c r="A24" s="1">
        <v>10</v>
      </c>
      <c r="B24" s="1">
        <v>42555300</v>
      </c>
      <c r="C24" s="2">
        <v>6.8E-21</v>
      </c>
      <c r="D24" s="1" t="s">
        <v>30</v>
      </c>
      <c r="E24" s="1">
        <v>0</v>
      </c>
      <c r="F24" s="1">
        <v>7</v>
      </c>
      <c r="G24" s="1" t="s">
        <v>51</v>
      </c>
      <c r="H24" s="1">
        <v>1</v>
      </c>
      <c r="I24" s="1">
        <v>2</v>
      </c>
      <c r="J24" s="1">
        <v>7.6726000000000003E-2</v>
      </c>
      <c r="K24" s="1">
        <v>2092.7399999999998</v>
      </c>
      <c r="L24" s="1">
        <v>-0.39129700000000001</v>
      </c>
      <c r="M24" s="1">
        <v>40.701799999999999</v>
      </c>
      <c r="N24" s="1">
        <v>1</v>
      </c>
      <c r="O24" s="1">
        <f t="shared" si="0"/>
        <v>1.1095153649058333E-19</v>
      </c>
      <c r="P24" s="1">
        <v>-22087.5</v>
      </c>
      <c r="Q24" s="1">
        <v>5.0319599999999998</v>
      </c>
      <c r="R24" s="1">
        <v>-22092.6</v>
      </c>
      <c r="S24" s="1">
        <v>23.232399999999998</v>
      </c>
      <c r="T24" s="1">
        <v>1.47452E-2</v>
      </c>
      <c r="U24" s="1">
        <v>0.967441</v>
      </c>
      <c r="V24" s="1">
        <v>10</v>
      </c>
      <c r="W24" s="1">
        <v>0</v>
      </c>
      <c r="X24" s="1">
        <v>0</v>
      </c>
      <c r="Y24" s="1">
        <v>0</v>
      </c>
      <c r="Z24" s="1">
        <v>10</v>
      </c>
      <c r="AA24" s="1"/>
      <c r="AC24" s="1"/>
      <c r="AD24" s="1" t="s">
        <v>52</v>
      </c>
    </row>
    <row r="25" spans="1:30" x14ac:dyDescent="0.25">
      <c r="A25" s="1">
        <v>14</v>
      </c>
      <c r="B25" s="1">
        <v>1448510</v>
      </c>
      <c r="C25" s="2">
        <v>1.86E-9</v>
      </c>
      <c r="D25" s="1" t="s">
        <v>30</v>
      </c>
      <c r="E25" s="1">
        <v>0</v>
      </c>
      <c r="F25" s="1">
        <v>0</v>
      </c>
      <c r="G25" s="1" t="s">
        <v>53</v>
      </c>
      <c r="H25" s="1">
        <v>1</v>
      </c>
      <c r="I25" s="1">
        <v>2</v>
      </c>
      <c r="J25" s="1">
        <v>0.215918</v>
      </c>
      <c r="K25" s="1">
        <v>4973.09</v>
      </c>
      <c r="L25" s="1">
        <v>0.13502700000000001</v>
      </c>
      <c r="M25" s="1">
        <v>14.2752</v>
      </c>
      <c r="N25" s="1">
        <v>1</v>
      </c>
      <c r="O25" s="1">
        <f t="shared" si="0"/>
        <v>5.4481408873033061E-8</v>
      </c>
      <c r="P25" s="1">
        <v>-22113.8</v>
      </c>
      <c r="Q25" s="1">
        <v>4.98726</v>
      </c>
      <c r="R25" s="1">
        <v>-22118.799999999999</v>
      </c>
      <c r="S25" s="1">
        <v>-3.6987399999999999</v>
      </c>
      <c r="T25" s="1">
        <v>7.9791500000000001E-2</v>
      </c>
      <c r="U25" s="1">
        <v>1</v>
      </c>
      <c r="V25" s="1">
        <v>1</v>
      </c>
      <c r="W25" s="1">
        <v>0</v>
      </c>
      <c r="X25" s="1">
        <v>0</v>
      </c>
      <c r="Y25" s="1">
        <v>0</v>
      </c>
      <c r="Z25" s="1">
        <v>1</v>
      </c>
      <c r="AA25" s="1"/>
      <c r="AB25" s="1"/>
      <c r="AC25" s="1"/>
      <c r="AD25" s="1">
        <v>100294758</v>
      </c>
    </row>
    <row r="26" spans="1:30" x14ac:dyDescent="0.25">
      <c r="A26" s="1">
        <v>14</v>
      </c>
      <c r="B26" s="1">
        <v>1448510</v>
      </c>
      <c r="C26" s="2">
        <v>1.86E-9</v>
      </c>
      <c r="D26" s="1" t="s">
        <v>30</v>
      </c>
      <c r="E26" s="1">
        <v>0</v>
      </c>
      <c r="F26" s="1">
        <v>1</v>
      </c>
      <c r="G26" s="1" t="s">
        <v>54</v>
      </c>
      <c r="H26" s="1">
        <v>1</v>
      </c>
      <c r="I26" s="1">
        <v>2</v>
      </c>
      <c r="J26" s="1">
        <v>0.219525</v>
      </c>
      <c r="K26" s="1">
        <v>5054.8999999999996</v>
      </c>
      <c r="L26" s="1">
        <v>-0.132935</v>
      </c>
      <c r="M26" s="1">
        <v>13.748799999999999</v>
      </c>
      <c r="N26" s="1">
        <v>1</v>
      </c>
      <c r="O26" s="1">
        <f t="shared" si="0"/>
        <v>9.3814705771292504E-8</v>
      </c>
      <c r="P26" s="1">
        <v>-22114.400000000001</v>
      </c>
      <c r="Q26" s="1">
        <v>4.98726</v>
      </c>
      <c r="R26" s="1">
        <v>-22119.4</v>
      </c>
      <c r="S26" s="1">
        <v>-4.2226699999999999</v>
      </c>
      <c r="T26" s="1">
        <v>4.7251599999999998E-2</v>
      </c>
      <c r="U26" s="1">
        <v>-0.92252000000000001</v>
      </c>
      <c r="V26" s="1">
        <v>10</v>
      </c>
      <c r="W26" s="1">
        <v>0</v>
      </c>
      <c r="X26" s="1">
        <v>0</v>
      </c>
      <c r="Y26" s="1">
        <v>1</v>
      </c>
      <c r="Z26" s="1">
        <v>9</v>
      </c>
      <c r="AA26" s="1"/>
      <c r="AB26" s="1"/>
      <c r="AC26" s="1"/>
      <c r="AD26" s="1">
        <v>510951</v>
      </c>
    </row>
    <row r="27" spans="1:30" x14ac:dyDescent="0.25">
      <c r="A27" s="1">
        <v>14</v>
      </c>
      <c r="B27" s="1">
        <v>1448510</v>
      </c>
      <c r="C27" s="2">
        <v>1.86E-9</v>
      </c>
      <c r="D27" s="1" t="s">
        <v>30</v>
      </c>
      <c r="E27" s="1">
        <v>0</v>
      </c>
      <c r="F27" s="1">
        <v>2</v>
      </c>
      <c r="G27" s="1" t="s">
        <v>55</v>
      </c>
      <c r="H27" s="1">
        <v>1</v>
      </c>
      <c r="I27" s="1">
        <v>2</v>
      </c>
      <c r="J27" s="1">
        <v>0.21868299999999999</v>
      </c>
      <c r="K27" s="1">
        <v>5043.8100000000004</v>
      </c>
      <c r="L27" s="1">
        <v>0.13264100000000001</v>
      </c>
      <c r="M27" s="1">
        <v>13.634</v>
      </c>
      <c r="N27" s="1">
        <v>1</v>
      </c>
      <c r="O27" s="1">
        <f t="shared" si="0"/>
        <v>1.0562780267096846E-7</v>
      </c>
      <c r="P27" s="1">
        <v>-22114.5</v>
      </c>
      <c r="Q27" s="1">
        <v>4.98726</v>
      </c>
      <c r="R27" s="1">
        <v>-22119.5</v>
      </c>
      <c r="S27" s="1">
        <v>-4.3355899999999998</v>
      </c>
      <c r="T27" s="1">
        <v>4.2206100000000003E-2</v>
      </c>
      <c r="U27" s="1">
        <v>0.92488400000000004</v>
      </c>
      <c r="V27" s="1">
        <v>1</v>
      </c>
      <c r="W27" s="1">
        <v>0</v>
      </c>
      <c r="X27" s="1">
        <v>1</v>
      </c>
      <c r="Y27" s="1">
        <v>0</v>
      </c>
      <c r="Z27" s="1">
        <v>0</v>
      </c>
      <c r="AA27" s="1"/>
      <c r="AB27" s="1" t="s">
        <v>56</v>
      </c>
      <c r="AC27" s="1">
        <v>506235</v>
      </c>
      <c r="AD27" s="1">
        <v>506235</v>
      </c>
    </row>
    <row r="28" spans="1:30" x14ac:dyDescent="0.25">
      <c r="A28" s="1">
        <v>14</v>
      </c>
      <c r="B28" s="1">
        <v>1448510</v>
      </c>
      <c r="C28" s="2">
        <v>1.86E-9</v>
      </c>
      <c r="D28" s="1" t="s">
        <v>30</v>
      </c>
      <c r="E28" s="1">
        <v>0</v>
      </c>
      <c r="F28" s="1">
        <v>3</v>
      </c>
      <c r="G28" s="1" t="s">
        <v>57</v>
      </c>
      <c r="H28" s="1">
        <v>1</v>
      </c>
      <c r="I28" s="1">
        <v>2</v>
      </c>
      <c r="J28" s="1">
        <v>0.21885099999999999</v>
      </c>
      <c r="K28" s="1">
        <v>5046.4399999999996</v>
      </c>
      <c r="L28" s="1">
        <v>0.13191600000000001</v>
      </c>
      <c r="M28" s="1">
        <v>13.5227</v>
      </c>
      <c r="N28" s="1">
        <v>1</v>
      </c>
      <c r="O28" s="1">
        <f t="shared" si="0"/>
        <v>1.185024557959521E-7</v>
      </c>
      <c r="P28" s="1">
        <v>-22114.6</v>
      </c>
      <c r="Q28" s="1">
        <v>4.98726</v>
      </c>
      <c r="R28" s="1">
        <v>-22119.599999999999</v>
      </c>
      <c r="S28" s="1">
        <v>-4.4484199999999996</v>
      </c>
      <c r="T28" s="1">
        <v>3.7702899999999998E-2</v>
      </c>
      <c r="U28" s="1">
        <v>0.92717099999999997</v>
      </c>
      <c r="V28" s="1">
        <v>2</v>
      </c>
      <c r="W28" s="1">
        <v>0</v>
      </c>
      <c r="X28" s="1">
        <v>0</v>
      </c>
      <c r="Y28" s="1">
        <v>0</v>
      </c>
      <c r="Z28" s="1">
        <v>2</v>
      </c>
      <c r="AA28" s="1"/>
      <c r="AB28" s="1"/>
      <c r="AC28" s="1"/>
      <c r="AD28" s="1">
        <v>512690</v>
      </c>
    </row>
    <row r="29" spans="1:30" x14ac:dyDescent="0.25">
      <c r="A29" s="1">
        <v>14</v>
      </c>
      <c r="B29" s="1">
        <v>1448510</v>
      </c>
      <c r="C29" s="2">
        <v>1.86E-9</v>
      </c>
      <c r="D29" s="1" t="s">
        <v>30</v>
      </c>
      <c r="E29" s="1">
        <v>0</v>
      </c>
      <c r="F29" s="1">
        <v>4</v>
      </c>
      <c r="G29" s="1" t="s">
        <v>58</v>
      </c>
      <c r="H29" s="1">
        <v>1</v>
      </c>
      <c r="I29" s="1">
        <v>2</v>
      </c>
      <c r="J29" s="1">
        <v>0.21885099999999999</v>
      </c>
      <c r="K29" s="1">
        <v>5046.4399999999996</v>
      </c>
      <c r="L29" s="1">
        <v>0.13191600000000001</v>
      </c>
      <c r="M29" s="1">
        <v>13.5227</v>
      </c>
      <c r="N29" s="1">
        <v>1</v>
      </c>
      <c r="O29" s="1">
        <f t="shared" si="0"/>
        <v>1.185024557959521E-7</v>
      </c>
      <c r="P29" s="1">
        <v>-22114.6</v>
      </c>
      <c r="Q29" s="1">
        <v>4.98726</v>
      </c>
      <c r="R29" s="1">
        <v>-22119.599999999999</v>
      </c>
      <c r="S29" s="1">
        <v>-4.4484199999999996</v>
      </c>
      <c r="T29" s="1">
        <v>3.7702899999999998E-2</v>
      </c>
      <c r="U29" s="1">
        <v>0.92717099999999997</v>
      </c>
      <c r="V29" s="1">
        <v>1</v>
      </c>
      <c r="W29" s="1">
        <v>0</v>
      </c>
      <c r="X29" s="1">
        <v>0</v>
      </c>
      <c r="Y29" s="1">
        <v>0</v>
      </c>
      <c r="Z29" s="1">
        <v>1</v>
      </c>
      <c r="AA29" s="1"/>
      <c r="AB29" s="1"/>
      <c r="AC29" s="1"/>
      <c r="AD29" s="1"/>
    </row>
    <row r="30" spans="1:30" x14ac:dyDescent="0.25">
      <c r="A30" s="1">
        <v>14</v>
      </c>
      <c r="B30" s="1">
        <v>1448510</v>
      </c>
      <c r="C30" s="2">
        <v>1.86E-9</v>
      </c>
      <c r="D30" s="1" t="s">
        <v>30</v>
      </c>
      <c r="E30" s="1">
        <v>0</v>
      </c>
      <c r="F30" s="1">
        <v>5</v>
      </c>
      <c r="G30" s="1" t="s">
        <v>59</v>
      </c>
      <c r="H30" s="1">
        <v>1</v>
      </c>
      <c r="I30" s="1">
        <v>2</v>
      </c>
      <c r="J30" s="1">
        <v>0.21878400000000001</v>
      </c>
      <c r="K30" s="1">
        <v>5044.1899999999996</v>
      </c>
      <c r="L30" s="1">
        <v>0.13200999999999999</v>
      </c>
      <c r="M30" s="1">
        <v>13.513999999999999</v>
      </c>
      <c r="N30" s="1">
        <v>1</v>
      </c>
      <c r="O30" s="1">
        <f t="shared" si="0"/>
        <v>1.1957275521329906E-7</v>
      </c>
      <c r="P30" s="1">
        <v>-22114.6</v>
      </c>
      <c r="Q30" s="1">
        <v>4.98726</v>
      </c>
      <c r="R30" s="1">
        <v>-22119.599999999999</v>
      </c>
      <c r="S30" s="1">
        <v>-4.4561700000000002</v>
      </c>
      <c r="T30" s="1">
        <v>3.7411699999999999E-2</v>
      </c>
      <c r="U30" s="1">
        <v>0.92623100000000003</v>
      </c>
      <c r="V30" s="1">
        <v>1</v>
      </c>
      <c r="W30" s="1">
        <v>0</v>
      </c>
      <c r="X30" s="1">
        <v>0</v>
      </c>
      <c r="Y30" s="1">
        <v>1</v>
      </c>
      <c r="Z30" s="1">
        <v>0</v>
      </c>
      <c r="AA30" s="1"/>
      <c r="AB30" s="1"/>
      <c r="AC30" s="1"/>
      <c r="AD30" s="1">
        <v>527884</v>
      </c>
    </row>
    <row r="31" spans="1:30" x14ac:dyDescent="0.25">
      <c r="A31" s="1">
        <v>14</v>
      </c>
      <c r="B31" s="1">
        <v>1448510</v>
      </c>
      <c r="C31" s="2">
        <v>1.86E-9</v>
      </c>
      <c r="D31" s="1" t="s">
        <v>30</v>
      </c>
      <c r="E31" s="1">
        <v>0</v>
      </c>
      <c r="F31" s="1">
        <v>6</v>
      </c>
      <c r="G31" s="1" t="s">
        <v>60</v>
      </c>
      <c r="H31" s="1">
        <v>1</v>
      </c>
      <c r="I31" s="1">
        <v>2</v>
      </c>
      <c r="J31" s="1">
        <v>0.21878400000000001</v>
      </c>
      <c r="K31" s="1">
        <v>5046.1899999999996</v>
      </c>
      <c r="L31" s="1">
        <v>0.13186700000000001</v>
      </c>
      <c r="M31" s="1">
        <v>13.480700000000001</v>
      </c>
      <c r="N31" s="1">
        <v>1</v>
      </c>
      <c r="O31" s="1">
        <f t="shared" si="0"/>
        <v>1.2375968903000027E-7</v>
      </c>
      <c r="P31" s="1">
        <v>-22114.6</v>
      </c>
      <c r="Q31" s="1">
        <v>4.98726</v>
      </c>
      <c r="R31" s="1">
        <v>-22119.599999999999</v>
      </c>
      <c r="S31" s="1">
        <v>-4.4893700000000001</v>
      </c>
      <c r="T31" s="1">
        <v>3.6189899999999997E-2</v>
      </c>
      <c r="U31" s="1">
        <v>0.92830100000000004</v>
      </c>
      <c r="V31" s="1">
        <v>23</v>
      </c>
      <c r="W31" s="1">
        <v>0</v>
      </c>
      <c r="X31" s="1">
        <v>1</v>
      </c>
      <c r="Y31" s="1">
        <v>3</v>
      </c>
      <c r="Z31" s="1">
        <v>19</v>
      </c>
      <c r="AA31" s="1"/>
      <c r="AB31" s="1" t="s">
        <v>61</v>
      </c>
      <c r="AC31" s="1">
        <v>282703</v>
      </c>
      <c r="AD31" s="1" t="s">
        <v>62</v>
      </c>
    </row>
    <row r="32" spans="1:30" x14ac:dyDescent="0.25">
      <c r="A32" s="1">
        <v>14</v>
      </c>
      <c r="B32" s="1">
        <v>1448510</v>
      </c>
      <c r="C32" s="2">
        <v>1.86E-9</v>
      </c>
      <c r="D32" s="1" t="s">
        <v>30</v>
      </c>
      <c r="E32" s="1">
        <v>0</v>
      </c>
      <c r="F32" s="1">
        <v>7</v>
      </c>
      <c r="G32" s="1" t="s">
        <v>63</v>
      </c>
      <c r="H32" s="1">
        <v>1</v>
      </c>
      <c r="I32" s="1">
        <v>2</v>
      </c>
      <c r="J32" s="1">
        <v>0.21878400000000001</v>
      </c>
      <c r="K32" s="1">
        <v>5046.1899999999996</v>
      </c>
      <c r="L32" s="1">
        <v>0.13186700000000001</v>
      </c>
      <c r="M32" s="1">
        <v>13.480700000000001</v>
      </c>
      <c r="N32" s="1">
        <v>1</v>
      </c>
      <c r="O32" s="1">
        <f t="shared" si="0"/>
        <v>1.2375968903000027E-7</v>
      </c>
      <c r="P32" s="1">
        <v>-22114.6</v>
      </c>
      <c r="Q32" s="1">
        <v>4.98726</v>
      </c>
      <c r="R32" s="1">
        <v>-22119.599999999999</v>
      </c>
      <c r="S32" s="1">
        <v>-4.4893700000000001</v>
      </c>
      <c r="T32" s="1">
        <v>3.6189899999999997E-2</v>
      </c>
      <c r="U32" s="1">
        <v>0.92830100000000004</v>
      </c>
      <c r="V32" s="1">
        <v>19</v>
      </c>
      <c r="W32" s="1">
        <v>0</v>
      </c>
      <c r="X32" s="1">
        <v>0</v>
      </c>
      <c r="Y32" s="1">
        <v>1</v>
      </c>
      <c r="Z32" s="1">
        <v>18</v>
      </c>
      <c r="AA32" s="1"/>
      <c r="AB32" s="1"/>
      <c r="AC32" s="1"/>
      <c r="AD32" s="1" t="s">
        <v>64</v>
      </c>
    </row>
    <row r="33" spans="1:30" x14ac:dyDescent="0.25">
      <c r="A33" s="1">
        <v>14</v>
      </c>
      <c r="B33" s="1">
        <v>1448510</v>
      </c>
      <c r="C33" s="2">
        <v>1.86E-9</v>
      </c>
      <c r="D33" s="1" t="s">
        <v>30</v>
      </c>
      <c r="E33" s="1">
        <v>0</v>
      </c>
      <c r="F33" s="1">
        <v>8</v>
      </c>
      <c r="G33" s="1" t="s">
        <v>65</v>
      </c>
      <c r="H33" s="1">
        <v>1</v>
      </c>
      <c r="I33" s="1">
        <v>2</v>
      </c>
      <c r="J33" s="1">
        <v>0.218885</v>
      </c>
      <c r="K33" s="1">
        <v>5046.5600000000004</v>
      </c>
      <c r="L33" s="1">
        <v>0.13170399999999999</v>
      </c>
      <c r="M33" s="1">
        <v>13.476599999999999</v>
      </c>
      <c r="N33" s="1">
        <v>1</v>
      </c>
      <c r="O33" s="1">
        <f t="shared" si="0"/>
        <v>1.242852535904939E-7</v>
      </c>
      <c r="P33" s="1">
        <v>-22114.6</v>
      </c>
      <c r="Q33" s="1">
        <v>4.98726</v>
      </c>
      <c r="R33" s="1">
        <v>-22119.599999999999</v>
      </c>
      <c r="S33" s="1">
        <v>-4.4945599999999999</v>
      </c>
      <c r="T33" s="1">
        <v>3.6002699999999999E-2</v>
      </c>
      <c r="U33" s="1">
        <v>0.92769999999999997</v>
      </c>
      <c r="V33" s="1">
        <v>9</v>
      </c>
      <c r="W33" s="1">
        <v>0</v>
      </c>
      <c r="X33" s="1">
        <v>2</v>
      </c>
      <c r="Y33" s="1">
        <v>0</v>
      </c>
      <c r="Z33" s="1">
        <v>7</v>
      </c>
      <c r="AA33" s="1"/>
      <c r="AB33" s="1" t="s">
        <v>66</v>
      </c>
      <c r="AC33" s="1" t="s">
        <v>67</v>
      </c>
      <c r="AD33" s="1" t="s">
        <v>68</v>
      </c>
    </row>
    <row r="34" spans="1:30" x14ac:dyDescent="0.25">
      <c r="A34" s="1">
        <v>14</v>
      </c>
      <c r="B34" s="1">
        <v>1448510</v>
      </c>
      <c r="C34" s="2">
        <v>1.86E-9</v>
      </c>
      <c r="D34" s="1" t="s">
        <v>30</v>
      </c>
      <c r="E34" s="1">
        <v>0</v>
      </c>
      <c r="F34" s="1">
        <v>9</v>
      </c>
      <c r="G34" s="1" t="s">
        <v>69</v>
      </c>
      <c r="H34" s="1">
        <v>1</v>
      </c>
      <c r="I34" s="1">
        <v>2</v>
      </c>
      <c r="J34" s="1">
        <v>0.21598600000000001</v>
      </c>
      <c r="K34" s="1">
        <v>4975.3599999999997</v>
      </c>
      <c r="L34" s="1">
        <v>0.131578</v>
      </c>
      <c r="M34" s="1">
        <v>13.4519</v>
      </c>
      <c r="N34" s="1">
        <v>1</v>
      </c>
      <c r="O34" s="1">
        <f t="shared" si="0"/>
        <v>1.2749912401638876E-7</v>
      </c>
      <c r="P34" s="1">
        <v>-22114.7</v>
      </c>
      <c r="Q34" s="1">
        <v>4.98726</v>
      </c>
      <c r="R34" s="1">
        <v>-22119.7</v>
      </c>
      <c r="S34" s="1">
        <v>-4.5193300000000001</v>
      </c>
      <c r="T34" s="1">
        <v>3.5122E-2</v>
      </c>
      <c r="U34" s="1">
        <v>0.995305</v>
      </c>
      <c r="V34" s="1">
        <v>1</v>
      </c>
      <c r="W34" s="1">
        <v>0</v>
      </c>
      <c r="X34" s="1">
        <v>0</v>
      </c>
      <c r="Y34" s="1">
        <v>0</v>
      </c>
      <c r="Z34" s="1">
        <v>1</v>
      </c>
      <c r="AA34" s="1"/>
      <c r="AB34" s="1"/>
      <c r="AC34" s="1"/>
      <c r="AD34" s="1">
        <v>532363</v>
      </c>
    </row>
    <row r="35" spans="1:30" x14ac:dyDescent="0.25">
      <c r="A35" s="1">
        <v>14</v>
      </c>
      <c r="B35" s="1">
        <v>1448510</v>
      </c>
      <c r="C35" s="2">
        <v>1.86E-9</v>
      </c>
      <c r="D35" s="1" t="s">
        <v>30</v>
      </c>
      <c r="E35" s="1">
        <v>0</v>
      </c>
      <c r="F35" s="1">
        <v>10</v>
      </c>
      <c r="G35" s="1" t="s">
        <v>70</v>
      </c>
      <c r="H35" s="1">
        <v>1</v>
      </c>
      <c r="I35" s="1">
        <v>2</v>
      </c>
      <c r="J35" s="1">
        <v>0.21598600000000001</v>
      </c>
      <c r="K35" s="1">
        <v>4975.3599999999997</v>
      </c>
      <c r="L35" s="1">
        <v>0.131578</v>
      </c>
      <c r="M35" s="1">
        <v>13.4519</v>
      </c>
      <c r="N35" s="1">
        <v>1</v>
      </c>
      <c r="O35" s="1">
        <f t="shared" si="0"/>
        <v>1.2749912401638876E-7</v>
      </c>
      <c r="P35" s="1">
        <v>-22114.7</v>
      </c>
      <c r="Q35" s="1">
        <v>4.98726</v>
      </c>
      <c r="R35" s="1">
        <v>-22119.7</v>
      </c>
      <c r="S35" s="1">
        <v>-4.5193300000000001</v>
      </c>
      <c r="T35" s="1">
        <v>3.5122E-2</v>
      </c>
      <c r="U35" s="1">
        <v>0.995305</v>
      </c>
      <c r="V35" s="1">
        <v>1</v>
      </c>
      <c r="W35" s="1">
        <v>0</v>
      </c>
      <c r="X35" s="1">
        <v>1</v>
      </c>
      <c r="Y35" s="1">
        <v>0</v>
      </c>
      <c r="Z35" s="1">
        <v>0</v>
      </c>
      <c r="AA35" s="1"/>
      <c r="AB35" s="1" t="s">
        <v>71</v>
      </c>
      <c r="AC35" s="1">
        <v>532363</v>
      </c>
      <c r="AD35" s="1">
        <v>532363</v>
      </c>
    </row>
    <row r="36" spans="1:30" x14ac:dyDescent="0.25">
      <c r="A36" s="1">
        <v>14</v>
      </c>
      <c r="B36" s="1">
        <v>1448510</v>
      </c>
      <c r="C36" s="2">
        <v>1.86E-9</v>
      </c>
      <c r="D36" s="1" t="s">
        <v>30</v>
      </c>
      <c r="E36" s="1">
        <v>0</v>
      </c>
      <c r="F36" s="1">
        <v>11</v>
      </c>
      <c r="G36" s="1" t="s">
        <v>72</v>
      </c>
      <c r="H36" s="1">
        <v>1</v>
      </c>
      <c r="I36" s="1">
        <v>2</v>
      </c>
      <c r="J36" s="1">
        <v>0.21598600000000001</v>
      </c>
      <c r="K36" s="1">
        <v>4975.3599999999997</v>
      </c>
      <c r="L36" s="1">
        <v>0.131578</v>
      </c>
      <c r="M36" s="1">
        <v>13.4519</v>
      </c>
      <c r="N36" s="1">
        <v>1</v>
      </c>
      <c r="O36" s="1">
        <f t="shared" si="0"/>
        <v>1.2749912401638876E-7</v>
      </c>
      <c r="P36" s="1">
        <v>-22114.7</v>
      </c>
      <c r="Q36" s="1">
        <v>4.98726</v>
      </c>
      <c r="R36" s="1">
        <v>-22119.7</v>
      </c>
      <c r="S36" s="1">
        <v>-4.5193300000000001</v>
      </c>
      <c r="T36" s="1">
        <v>3.5122E-2</v>
      </c>
      <c r="U36" s="1">
        <v>0.995305</v>
      </c>
      <c r="V36" s="1">
        <v>22</v>
      </c>
      <c r="W36" s="1">
        <v>0</v>
      </c>
      <c r="X36" s="1">
        <v>0</v>
      </c>
      <c r="Y36" s="1">
        <v>7</v>
      </c>
      <c r="Z36" s="1">
        <v>15</v>
      </c>
      <c r="AA36" s="1"/>
      <c r="AB36" s="1"/>
      <c r="AC36" s="1"/>
      <c r="AD36" s="1" t="s">
        <v>73</v>
      </c>
    </row>
    <row r="37" spans="1:30" x14ac:dyDescent="0.25">
      <c r="A37" s="1">
        <v>14</v>
      </c>
      <c r="B37" s="1">
        <v>1448510</v>
      </c>
      <c r="C37" s="2">
        <v>1.86E-9</v>
      </c>
      <c r="D37" s="1" t="s">
        <v>30</v>
      </c>
      <c r="E37" s="1">
        <v>0</v>
      </c>
      <c r="F37" s="1">
        <v>12</v>
      </c>
      <c r="G37" s="1" t="s">
        <v>74</v>
      </c>
      <c r="H37" s="1">
        <v>1</v>
      </c>
      <c r="I37" s="1">
        <v>2</v>
      </c>
      <c r="J37" s="1">
        <v>0.21881700000000001</v>
      </c>
      <c r="K37" s="1">
        <v>5046.3100000000004</v>
      </c>
      <c r="L37" s="1">
        <v>0.13165499999999999</v>
      </c>
      <c r="M37" s="1">
        <v>13.4346</v>
      </c>
      <c r="N37" s="1">
        <v>1</v>
      </c>
      <c r="O37" s="1">
        <f t="shared" si="0"/>
        <v>1.2979960395310299E-7</v>
      </c>
      <c r="P37" s="1">
        <v>-22114.7</v>
      </c>
      <c r="Q37" s="1">
        <v>4.98726</v>
      </c>
      <c r="R37" s="1">
        <v>-22119.7</v>
      </c>
      <c r="S37" s="1">
        <v>-4.5353399999999997</v>
      </c>
      <c r="T37" s="1">
        <v>3.4563999999999998E-2</v>
      </c>
      <c r="U37" s="1">
        <v>0.92883599999999999</v>
      </c>
      <c r="V37" s="1">
        <v>4</v>
      </c>
      <c r="W37" s="1">
        <v>0</v>
      </c>
      <c r="X37" s="1">
        <v>0</v>
      </c>
      <c r="Y37" s="1">
        <v>0</v>
      </c>
      <c r="Z37" s="1">
        <v>4</v>
      </c>
      <c r="AA37" s="1"/>
      <c r="AB37" s="1"/>
      <c r="AC37" s="1"/>
      <c r="AD37" s="1">
        <v>282703</v>
      </c>
    </row>
    <row r="38" spans="1:30" x14ac:dyDescent="0.25">
      <c r="A38" s="1">
        <v>14</v>
      </c>
      <c r="B38" s="1">
        <v>1448510</v>
      </c>
      <c r="C38" s="2">
        <v>1.86E-9</v>
      </c>
      <c r="D38" s="1" t="s">
        <v>30</v>
      </c>
      <c r="E38" s="1">
        <v>0</v>
      </c>
      <c r="F38" s="1">
        <v>13</v>
      </c>
      <c r="G38" s="1" t="s">
        <v>75</v>
      </c>
      <c r="H38" s="1">
        <v>1</v>
      </c>
      <c r="I38" s="1">
        <v>2</v>
      </c>
      <c r="J38" s="1">
        <v>0.22320000000000001</v>
      </c>
      <c r="K38" s="1">
        <v>5103.3900000000003</v>
      </c>
      <c r="L38" s="1">
        <v>-0.133157</v>
      </c>
      <c r="M38" s="1">
        <v>13.411099999999999</v>
      </c>
      <c r="N38" s="1">
        <v>1</v>
      </c>
      <c r="O38" s="1">
        <f t="shared" si="0"/>
        <v>1.3299130845452207E-7</v>
      </c>
      <c r="P38" s="1">
        <v>-22114.7</v>
      </c>
      <c r="Q38" s="1">
        <v>4.98726</v>
      </c>
      <c r="R38" s="1">
        <v>-22119.7</v>
      </c>
      <c r="S38" s="1">
        <v>-4.5467399999999998</v>
      </c>
      <c r="T38" s="1">
        <v>3.41722E-2</v>
      </c>
      <c r="U38" s="1">
        <v>-0.88721399999999995</v>
      </c>
      <c r="V38" s="1">
        <v>1</v>
      </c>
      <c r="W38" s="1">
        <v>0</v>
      </c>
      <c r="X38" s="1">
        <v>0</v>
      </c>
      <c r="Y38" s="1">
        <v>0</v>
      </c>
      <c r="Z38" s="1">
        <v>1</v>
      </c>
      <c r="AA38" s="1"/>
      <c r="AB38" s="1"/>
      <c r="AC38" s="1"/>
      <c r="AD38" s="1"/>
    </row>
    <row r="39" spans="1:30" x14ac:dyDescent="0.25">
      <c r="A39" s="1">
        <v>14</v>
      </c>
      <c r="B39" s="1">
        <v>1448510</v>
      </c>
      <c r="C39" s="2">
        <v>1.86E-9</v>
      </c>
      <c r="D39" s="1" t="s">
        <v>30</v>
      </c>
      <c r="E39" s="1">
        <v>0</v>
      </c>
      <c r="F39" s="1">
        <v>14</v>
      </c>
      <c r="G39" s="1" t="s">
        <v>76</v>
      </c>
      <c r="H39" s="1">
        <v>1</v>
      </c>
      <c r="I39" s="1">
        <v>2</v>
      </c>
      <c r="J39" s="1">
        <v>0.235235</v>
      </c>
      <c r="K39" s="1">
        <v>5259.07</v>
      </c>
      <c r="L39" s="1">
        <v>0.121568</v>
      </c>
      <c r="M39" s="1">
        <v>13.4627</v>
      </c>
      <c r="N39" s="1">
        <v>1</v>
      </c>
      <c r="O39" s="1">
        <f t="shared" si="0"/>
        <v>1.2608374741986628E-7</v>
      </c>
      <c r="P39" s="1">
        <v>-22114.7</v>
      </c>
      <c r="Q39" s="1">
        <v>4.98726</v>
      </c>
      <c r="R39" s="1">
        <v>-22119.7</v>
      </c>
      <c r="S39" s="1">
        <v>-4.5880400000000003</v>
      </c>
      <c r="T39" s="1">
        <v>3.2789499999999999E-2</v>
      </c>
      <c r="U39" s="1">
        <v>0.840005</v>
      </c>
      <c r="V39" s="1">
        <v>1</v>
      </c>
      <c r="W39" s="1">
        <v>0</v>
      </c>
      <c r="X39" s="1">
        <v>0</v>
      </c>
      <c r="Y39" s="1">
        <v>1</v>
      </c>
      <c r="Z39" s="1">
        <v>0</v>
      </c>
      <c r="AA39" s="1"/>
      <c r="AB39" s="1"/>
      <c r="AC39" s="1"/>
      <c r="AD39" s="1">
        <v>522614</v>
      </c>
    </row>
    <row r="40" spans="1:30" x14ac:dyDescent="0.25">
      <c r="A40" s="1">
        <v>14</v>
      </c>
      <c r="B40" s="1">
        <v>1448510</v>
      </c>
      <c r="C40" s="2">
        <v>1.86E-9</v>
      </c>
      <c r="D40" s="1" t="s">
        <v>30</v>
      </c>
      <c r="E40" s="1">
        <v>0</v>
      </c>
      <c r="F40" s="1">
        <v>15</v>
      </c>
      <c r="G40" s="1" t="s">
        <v>77</v>
      </c>
      <c r="H40" s="1">
        <v>1</v>
      </c>
      <c r="I40" s="1">
        <v>2</v>
      </c>
      <c r="J40" s="1">
        <v>0.22164900000000001</v>
      </c>
      <c r="K40" s="1">
        <v>5086.3100000000004</v>
      </c>
      <c r="L40" s="1">
        <v>0.13342000000000001</v>
      </c>
      <c r="M40" s="1">
        <v>13.363200000000001</v>
      </c>
      <c r="N40" s="1">
        <v>1</v>
      </c>
      <c r="O40" s="1">
        <f t="shared" si="0"/>
        <v>1.3974258765159952E-7</v>
      </c>
      <c r="P40" s="1">
        <v>-22114.7</v>
      </c>
      <c r="Q40" s="1">
        <v>4.98726</v>
      </c>
      <c r="R40" s="1">
        <v>-22119.7</v>
      </c>
      <c r="S40" s="1">
        <v>-4.5908600000000002</v>
      </c>
      <c r="T40" s="1">
        <v>3.2697400000000001E-2</v>
      </c>
      <c r="U40" s="1">
        <v>0.91408</v>
      </c>
      <c r="V40" s="1">
        <v>4</v>
      </c>
      <c r="W40" s="1">
        <v>0</v>
      </c>
      <c r="X40" s="1">
        <v>0</v>
      </c>
      <c r="Y40" s="1">
        <v>0</v>
      </c>
      <c r="Z40" s="1">
        <v>4</v>
      </c>
      <c r="AA40" s="1"/>
      <c r="AB40" s="1"/>
      <c r="AC40" s="1"/>
      <c r="AD40" s="1" t="s">
        <v>78</v>
      </c>
    </row>
    <row r="41" spans="1:30" x14ac:dyDescent="0.25">
      <c r="A41" s="1">
        <v>14</v>
      </c>
      <c r="B41" s="1">
        <v>1448510</v>
      </c>
      <c r="C41" s="2">
        <v>1.86E-9</v>
      </c>
      <c r="D41" s="1" t="s">
        <v>30</v>
      </c>
      <c r="E41" s="1">
        <v>0</v>
      </c>
      <c r="F41" s="1">
        <v>16</v>
      </c>
      <c r="G41" s="1" t="s">
        <v>79</v>
      </c>
      <c r="H41" s="1">
        <v>1</v>
      </c>
      <c r="I41" s="1">
        <v>2</v>
      </c>
      <c r="J41" s="1">
        <v>0.21831200000000001</v>
      </c>
      <c r="K41" s="1">
        <v>5030.43</v>
      </c>
      <c r="L41" s="1">
        <v>0.131166</v>
      </c>
      <c r="M41" s="1">
        <v>13.3552</v>
      </c>
      <c r="N41" s="1">
        <v>1</v>
      </c>
      <c r="O41" s="1">
        <f t="shared" si="0"/>
        <v>1.4090316244064108E-7</v>
      </c>
      <c r="P41" s="1">
        <v>-22114.799999999999</v>
      </c>
      <c r="Q41" s="1">
        <v>4.98726</v>
      </c>
      <c r="R41" s="1">
        <v>-22119.8</v>
      </c>
      <c r="S41" s="1">
        <v>-4.6156300000000003</v>
      </c>
      <c r="T41" s="1">
        <v>3.1897200000000001E-2</v>
      </c>
      <c r="U41" s="1">
        <v>0.93886400000000003</v>
      </c>
      <c r="V41" s="1">
        <v>4</v>
      </c>
      <c r="W41" s="1">
        <v>0</v>
      </c>
      <c r="X41" s="1">
        <v>0</v>
      </c>
      <c r="Y41" s="1">
        <v>0</v>
      </c>
      <c r="Z41" s="1">
        <v>4</v>
      </c>
      <c r="AA41" s="1"/>
      <c r="AB41" s="1"/>
      <c r="AC41" s="1"/>
      <c r="AD41" s="1">
        <v>506235</v>
      </c>
    </row>
    <row r="42" spans="1:30" x14ac:dyDescent="0.25">
      <c r="A42" s="1">
        <v>14</v>
      </c>
      <c r="B42" s="1">
        <v>1448510</v>
      </c>
      <c r="C42" s="2">
        <v>1.86E-9</v>
      </c>
      <c r="D42" s="1" t="s">
        <v>30</v>
      </c>
      <c r="E42" s="1">
        <v>0</v>
      </c>
      <c r="F42" s="1">
        <v>17</v>
      </c>
      <c r="G42" s="1" t="s">
        <v>80</v>
      </c>
      <c r="H42" s="1">
        <v>1</v>
      </c>
      <c r="I42" s="1">
        <v>2</v>
      </c>
      <c r="J42" s="1">
        <v>0.221582</v>
      </c>
      <c r="K42" s="1">
        <v>5086.09</v>
      </c>
      <c r="L42" s="1">
        <v>0.13336500000000001</v>
      </c>
      <c r="M42" s="1">
        <v>13.3203</v>
      </c>
      <c r="N42" s="1">
        <v>1</v>
      </c>
      <c r="O42" s="1">
        <f t="shared" si="0"/>
        <v>1.4608022011331887E-7</v>
      </c>
      <c r="P42" s="1">
        <v>-22114.799999999999</v>
      </c>
      <c r="Q42" s="1">
        <v>4.98726</v>
      </c>
      <c r="R42" s="1">
        <v>-22119.8</v>
      </c>
      <c r="S42" s="1">
        <v>-4.6326099999999997</v>
      </c>
      <c r="T42" s="1">
        <v>3.1360199999999998E-2</v>
      </c>
      <c r="U42" s="1">
        <v>0.91520900000000005</v>
      </c>
      <c r="V42" s="1">
        <v>3</v>
      </c>
      <c r="W42" s="1">
        <v>0</v>
      </c>
      <c r="X42" s="1">
        <v>1</v>
      </c>
      <c r="Y42" s="1">
        <v>0</v>
      </c>
      <c r="Z42" s="1">
        <v>2</v>
      </c>
      <c r="AA42" s="1"/>
      <c r="AB42" s="1" t="s">
        <v>81</v>
      </c>
      <c r="AC42" s="1">
        <v>515055</v>
      </c>
      <c r="AD42" s="1" t="s">
        <v>78</v>
      </c>
    </row>
    <row r="43" spans="1:30" x14ac:dyDescent="0.25">
      <c r="A43" s="1">
        <v>14</v>
      </c>
      <c r="B43" s="1">
        <v>1448510</v>
      </c>
      <c r="C43" s="2">
        <v>1.86E-9</v>
      </c>
      <c r="D43" s="1" t="s">
        <v>30</v>
      </c>
      <c r="E43" s="1">
        <v>0</v>
      </c>
      <c r="F43" s="1">
        <v>18</v>
      </c>
      <c r="G43" s="1" t="s">
        <v>82</v>
      </c>
      <c r="H43" s="1">
        <v>1</v>
      </c>
      <c r="I43" s="1">
        <v>2</v>
      </c>
      <c r="J43" s="1">
        <v>0.215446</v>
      </c>
      <c r="K43" s="1">
        <v>4943.16</v>
      </c>
      <c r="L43" s="1">
        <v>0.13528100000000001</v>
      </c>
      <c r="M43" s="1">
        <v>13.182700000000001</v>
      </c>
      <c r="N43" s="1">
        <v>1</v>
      </c>
      <c r="O43" s="1">
        <f t="shared" si="0"/>
        <v>1.6841783108641246E-7</v>
      </c>
      <c r="P43" s="1">
        <v>-22114.9</v>
      </c>
      <c r="Q43" s="1">
        <v>4.98726</v>
      </c>
      <c r="R43" s="1">
        <v>-22119.9</v>
      </c>
      <c r="S43" s="1">
        <v>-4.7509899999999998</v>
      </c>
      <c r="T43" s="1">
        <v>2.7859200000000001E-2</v>
      </c>
      <c r="U43" s="1">
        <v>0.91096500000000002</v>
      </c>
      <c r="V43" s="1">
        <v>1</v>
      </c>
      <c r="W43" s="1">
        <v>0</v>
      </c>
      <c r="X43" s="1">
        <v>0</v>
      </c>
      <c r="Y43" s="1">
        <v>0</v>
      </c>
      <c r="Z43" s="1">
        <v>1</v>
      </c>
      <c r="AA43" s="1"/>
      <c r="AB43" s="1"/>
      <c r="AC43" s="1"/>
      <c r="AD43" s="1">
        <v>282609</v>
      </c>
    </row>
    <row r="44" spans="1:30" x14ac:dyDescent="0.25">
      <c r="A44" s="1">
        <v>14</v>
      </c>
      <c r="B44" s="1">
        <v>1448510</v>
      </c>
      <c r="C44" s="2">
        <v>1.86E-9</v>
      </c>
      <c r="D44" s="1" t="s">
        <v>30</v>
      </c>
      <c r="E44" s="1">
        <v>0</v>
      </c>
      <c r="F44" s="1">
        <v>19</v>
      </c>
      <c r="G44" s="1" t="s">
        <v>83</v>
      </c>
      <c r="H44" s="1">
        <v>1</v>
      </c>
      <c r="I44" s="1">
        <v>2</v>
      </c>
      <c r="J44" s="1">
        <v>0.21817700000000001</v>
      </c>
      <c r="K44" s="1">
        <v>5029.92</v>
      </c>
      <c r="L44" s="1">
        <v>0.12998100000000001</v>
      </c>
      <c r="M44" s="1">
        <v>13.088699999999999</v>
      </c>
      <c r="N44" s="1">
        <v>1</v>
      </c>
      <c r="O44" s="1">
        <f t="shared" si="0"/>
        <v>1.8561580088037349E-7</v>
      </c>
      <c r="P44" s="1">
        <v>-22115</v>
      </c>
      <c r="Q44" s="1">
        <v>4.98726</v>
      </c>
      <c r="R44" s="1">
        <v>-22120</v>
      </c>
      <c r="S44" s="1">
        <v>-4.8815099999999996</v>
      </c>
      <c r="T44" s="1">
        <v>2.4450300000000001E-2</v>
      </c>
      <c r="U44" s="1">
        <v>0.93899600000000005</v>
      </c>
      <c r="V44" s="1">
        <v>1</v>
      </c>
      <c r="W44" s="1">
        <v>0</v>
      </c>
      <c r="X44" s="1">
        <v>0</v>
      </c>
      <c r="Y44" s="1">
        <v>1</v>
      </c>
      <c r="Z44" s="1">
        <v>0</v>
      </c>
      <c r="AA44" s="1"/>
      <c r="AB44" s="1"/>
      <c r="AC44" s="1"/>
      <c r="AD44" s="1">
        <v>506235</v>
      </c>
    </row>
    <row r="45" spans="1:30" x14ac:dyDescent="0.25">
      <c r="A45" s="1">
        <v>14</v>
      </c>
      <c r="B45" s="1">
        <v>1448510</v>
      </c>
      <c r="C45" s="2">
        <v>1.86E-9</v>
      </c>
      <c r="D45" s="1" t="s">
        <v>30</v>
      </c>
      <c r="E45" s="1">
        <v>0</v>
      </c>
      <c r="F45" s="1">
        <v>20</v>
      </c>
      <c r="G45" s="1" t="s">
        <v>84</v>
      </c>
      <c r="H45" s="1">
        <v>1</v>
      </c>
      <c r="I45" s="1">
        <v>2</v>
      </c>
      <c r="J45" s="1">
        <v>0.21871599999999999</v>
      </c>
      <c r="K45" s="1">
        <v>5045.9399999999996</v>
      </c>
      <c r="L45" s="1">
        <v>0.12993299999999999</v>
      </c>
      <c r="M45" s="1">
        <v>13.059799999999999</v>
      </c>
      <c r="N45" s="1">
        <v>1</v>
      </c>
      <c r="O45" s="1">
        <f t="shared" si="0"/>
        <v>1.9124905576759188E-7</v>
      </c>
      <c r="P45" s="1">
        <v>-22115.1</v>
      </c>
      <c r="Q45" s="1">
        <v>4.98726</v>
      </c>
      <c r="R45" s="1">
        <v>-22120</v>
      </c>
      <c r="S45" s="1">
        <v>-4.9097</v>
      </c>
      <c r="T45" s="1">
        <v>2.3770599999999999E-2</v>
      </c>
      <c r="U45" s="1">
        <v>0.92680499999999999</v>
      </c>
      <c r="V45" s="1">
        <v>1</v>
      </c>
      <c r="W45" s="1">
        <v>0</v>
      </c>
      <c r="X45" s="1">
        <v>0</v>
      </c>
      <c r="Y45" s="1">
        <v>1</v>
      </c>
      <c r="Z45" s="1">
        <v>0</v>
      </c>
      <c r="AA45" s="1"/>
      <c r="AB45" s="1"/>
      <c r="AC45" s="1"/>
      <c r="AD45" s="1">
        <v>282703</v>
      </c>
    </row>
    <row r="46" spans="1:30" x14ac:dyDescent="0.25">
      <c r="A46" s="1">
        <v>14</v>
      </c>
      <c r="B46" s="1">
        <v>1448510</v>
      </c>
      <c r="C46" s="2">
        <v>1.86E-9</v>
      </c>
      <c r="D46" s="1" t="s">
        <v>30</v>
      </c>
      <c r="E46" s="1">
        <v>0</v>
      </c>
      <c r="F46" s="1">
        <v>21</v>
      </c>
      <c r="G46" s="1" t="s">
        <v>85</v>
      </c>
      <c r="H46" s="1">
        <v>1</v>
      </c>
      <c r="I46" s="1">
        <v>2</v>
      </c>
      <c r="J46" s="1">
        <v>0.358987</v>
      </c>
      <c r="K46" s="1">
        <v>6723.29</v>
      </c>
      <c r="L46" s="1">
        <v>9.4656199999999996E-2</v>
      </c>
      <c r="M46" s="1">
        <v>12.684200000000001</v>
      </c>
      <c r="N46" s="1">
        <v>1</v>
      </c>
      <c r="O46" s="1">
        <f t="shared" si="0"/>
        <v>2.8211846174631651E-7</v>
      </c>
      <c r="P46" s="1">
        <v>-22115.7</v>
      </c>
      <c r="Q46" s="1">
        <v>4.98726</v>
      </c>
      <c r="R46" s="1">
        <v>-22120.7</v>
      </c>
      <c r="S46" s="1">
        <v>-5.5880299999999998</v>
      </c>
      <c r="T46" s="1">
        <v>1.2062700000000001E-2</v>
      </c>
      <c r="U46" s="1">
        <v>0.58064099999999996</v>
      </c>
      <c r="V46" s="1">
        <v>5</v>
      </c>
      <c r="W46" s="1">
        <v>0</v>
      </c>
      <c r="X46" s="1">
        <v>0</v>
      </c>
      <c r="Y46" s="1">
        <v>2</v>
      </c>
      <c r="Z46" s="1">
        <v>3</v>
      </c>
      <c r="AA46" s="1"/>
      <c r="AB46" s="1"/>
      <c r="AC46" s="1"/>
      <c r="AD46" s="1" t="s">
        <v>86</v>
      </c>
    </row>
    <row r="47" spans="1:30" x14ac:dyDescent="0.25">
      <c r="A47" s="1">
        <v>14</v>
      </c>
      <c r="B47" s="1">
        <v>1448510</v>
      </c>
      <c r="C47" s="2">
        <v>1.86E-9</v>
      </c>
      <c r="D47" s="1" t="s">
        <v>30</v>
      </c>
      <c r="E47" s="1">
        <v>0</v>
      </c>
      <c r="F47" s="1">
        <v>22</v>
      </c>
      <c r="G47" s="1" t="s">
        <v>87</v>
      </c>
      <c r="H47" s="1">
        <v>1</v>
      </c>
      <c r="I47" s="1">
        <v>2</v>
      </c>
      <c r="J47" s="1">
        <v>0.36232500000000001</v>
      </c>
      <c r="K47" s="1">
        <v>6743.47</v>
      </c>
      <c r="L47" s="1">
        <v>9.45661E-2</v>
      </c>
      <c r="M47" s="1">
        <v>12.5451</v>
      </c>
      <c r="N47" s="1">
        <v>1</v>
      </c>
      <c r="O47" s="1">
        <f t="shared" si="0"/>
        <v>3.2583361469015607E-7</v>
      </c>
      <c r="P47" s="1">
        <v>-22115.9</v>
      </c>
      <c r="Q47" s="1">
        <v>4.98726</v>
      </c>
      <c r="R47" s="1">
        <v>-22120.9</v>
      </c>
      <c r="S47" s="1">
        <v>-5.7227899999999998</v>
      </c>
      <c r="T47" s="1">
        <v>1.05419E-2</v>
      </c>
      <c r="U47" s="1">
        <v>0.57359199999999999</v>
      </c>
      <c r="V47" s="1">
        <v>1</v>
      </c>
      <c r="W47" s="1">
        <v>0</v>
      </c>
      <c r="X47" s="1">
        <v>0</v>
      </c>
      <c r="Y47" s="1">
        <v>0</v>
      </c>
      <c r="Z47" s="1">
        <v>1</v>
      </c>
      <c r="AA47" s="1"/>
      <c r="AB47" s="1"/>
      <c r="AC47" s="1"/>
      <c r="AD47" s="1">
        <v>618766</v>
      </c>
    </row>
    <row r="48" spans="1:30" x14ac:dyDescent="0.25">
      <c r="A48" s="1">
        <v>14</v>
      </c>
      <c r="B48" s="1">
        <v>1448510</v>
      </c>
      <c r="C48" s="2">
        <v>1.86E-9</v>
      </c>
      <c r="D48" s="1" t="s">
        <v>30</v>
      </c>
      <c r="E48" s="1">
        <v>0</v>
      </c>
      <c r="F48" s="1">
        <v>23</v>
      </c>
      <c r="G48" s="1" t="s">
        <v>88</v>
      </c>
      <c r="H48" s="1">
        <v>1</v>
      </c>
      <c r="I48" s="1">
        <v>2</v>
      </c>
      <c r="J48" s="1">
        <v>0.21875</v>
      </c>
      <c r="K48" s="1">
        <v>5024.0600000000004</v>
      </c>
      <c r="L48" s="1">
        <v>0.12371600000000001</v>
      </c>
      <c r="M48" s="1">
        <v>12.2547</v>
      </c>
      <c r="N48" s="1">
        <v>1</v>
      </c>
      <c r="O48" s="1">
        <f t="shared" si="0"/>
        <v>4.4023284565781729E-7</v>
      </c>
      <c r="P48" s="1">
        <v>-22115.9</v>
      </c>
      <c r="Q48" s="1">
        <v>4.98726</v>
      </c>
      <c r="R48" s="1">
        <v>-22120.9</v>
      </c>
      <c r="S48" s="1">
        <v>-5.7332900000000002</v>
      </c>
      <c r="T48" s="1">
        <v>1.04318E-2</v>
      </c>
      <c r="U48" s="1">
        <v>0.976248</v>
      </c>
      <c r="V48" s="1">
        <v>1</v>
      </c>
      <c r="W48" s="1">
        <v>0</v>
      </c>
      <c r="X48" s="1">
        <v>0</v>
      </c>
      <c r="Y48" s="1">
        <v>0</v>
      </c>
      <c r="Z48" s="1">
        <v>1</v>
      </c>
      <c r="AA48" s="1"/>
      <c r="AB48" s="1"/>
      <c r="AC48" s="1"/>
      <c r="AD48" s="1"/>
    </row>
    <row r="49" spans="1:30" x14ac:dyDescent="0.25">
      <c r="A49" s="1">
        <v>14</v>
      </c>
      <c r="B49" s="1">
        <v>1448510</v>
      </c>
      <c r="C49" s="2">
        <v>1.86E-9</v>
      </c>
      <c r="D49" s="1" t="s">
        <v>30</v>
      </c>
      <c r="E49" s="1">
        <v>0</v>
      </c>
      <c r="F49" s="1">
        <v>24</v>
      </c>
      <c r="G49" s="1" t="s">
        <v>89</v>
      </c>
      <c r="H49" s="1">
        <v>1</v>
      </c>
      <c r="I49" s="1">
        <v>2</v>
      </c>
      <c r="J49" s="1">
        <v>0.229436</v>
      </c>
      <c r="K49" s="1">
        <v>5232.91</v>
      </c>
      <c r="L49" s="1">
        <v>0.121577</v>
      </c>
      <c r="M49" s="1">
        <v>12.1877</v>
      </c>
      <c r="N49" s="1">
        <v>1</v>
      </c>
      <c r="O49" s="1">
        <f t="shared" si="0"/>
        <v>4.7189765318380355E-7</v>
      </c>
      <c r="P49" s="1">
        <v>-22116</v>
      </c>
      <c r="Q49" s="1">
        <v>4.98726</v>
      </c>
      <c r="R49" s="1">
        <v>-22121</v>
      </c>
      <c r="S49" s="1">
        <v>-5.8151099999999998</v>
      </c>
      <c r="T49" s="1">
        <v>9.6122800000000008E-3</v>
      </c>
      <c r="U49" s="1">
        <v>0.85140899999999997</v>
      </c>
      <c r="V49" s="1">
        <v>2</v>
      </c>
      <c r="W49" s="1">
        <v>0</v>
      </c>
      <c r="X49" s="1">
        <v>0</v>
      </c>
      <c r="Y49" s="1">
        <v>0</v>
      </c>
      <c r="Z49" s="1">
        <v>2</v>
      </c>
      <c r="AA49" s="1"/>
      <c r="AB49" s="1"/>
      <c r="AC49" s="1"/>
      <c r="AD49" s="1"/>
    </row>
    <row r="50" spans="1:30" x14ac:dyDescent="0.25">
      <c r="A50" s="1">
        <v>14</v>
      </c>
      <c r="B50" s="1">
        <v>1448510</v>
      </c>
      <c r="C50" s="2">
        <v>1.86E-9</v>
      </c>
      <c r="D50" s="1" t="s">
        <v>30</v>
      </c>
      <c r="E50" s="1">
        <v>0</v>
      </c>
      <c r="F50" s="1">
        <v>25</v>
      </c>
      <c r="G50" s="1" t="s">
        <v>90</v>
      </c>
      <c r="H50" s="1">
        <v>1</v>
      </c>
      <c r="I50" s="1">
        <v>2</v>
      </c>
      <c r="J50" s="1">
        <v>0.229436</v>
      </c>
      <c r="K50" s="1">
        <v>5232.91</v>
      </c>
      <c r="L50" s="1">
        <v>0.121577</v>
      </c>
      <c r="M50" s="1">
        <v>12.1877</v>
      </c>
      <c r="N50" s="1">
        <v>1</v>
      </c>
      <c r="O50" s="1">
        <f t="shared" si="0"/>
        <v>4.7189765318380355E-7</v>
      </c>
      <c r="P50" s="1">
        <v>-22116</v>
      </c>
      <c r="Q50" s="1">
        <v>4.98726</v>
      </c>
      <c r="R50" s="1">
        <v>-22121</v>
      </c>
      <c r="S50" s="1">
        <v>-5.8151099999999998</v>
      </c>
      <c r="T50" s="1">
        <v>9.6122800000000008E-3</v>
      </c>
      <c r="U50" s="1">
        <v>0.85140899999999997</v>
      </c>
      <c r="V50" s="1">
        <v>1</v>
      </c>
      <c r="W50" s="1">
        <v>0</v>
      </c>
      <c r="X50" s="1">
        <v>0</v>
      </c>
      <c r="Y50" s="1">
        <v>1</v>
      </c>
      <c r="Z50" s="1">
        <v>0</v>
      </c>
      <c r="AA50" s="1"/>
      <c r="AB50" s="1"/>
      <c r="AC50" s="1"/>
      <c r="AD50" s="1">
        <v>523023</v>
      </c>
    </row>
    <row r="51" spans="1:30" x14ac:dyDescent="0.25">
      <c r="A51" s="1">
        <v>14</v>
      </c>
      <c r="B51" s="1">
        <v>1448510</v>
      </c>
      <c r="C51" s="2">
        <v>1.86E-9</v>
      </c>
      <c r="D51" s="1" t="s">
        <v>30</v>
      </c>
      <c r="E51" s="1">
        <v>0</v>
      </c>
      <c r="F51" s="1">
        <v>26</v>
      </c>
      <c r="G51" s="1" t="s">
        <v>91</v>
      </c>
      <c r="H51" s="1">
        <v>1</v>
      </c>
      <c r="I51" s="1">
        <v>2</v>
      </c>
      <c r="J51" s="1">
        <v>0.229436</v>
      </c>
      <c r="K51" s="1">
        <v>5232.91</v>
      </c>
      <c r="L51" s="1">
        <v>0.121577</v>
      </c>
      <c r="M51" s="1">
        <v>12.1877</v>
      </c>
      <c r="N51" s="1">
        <v>1</v>
      </c>
      <c r="O51" s="1">
        <f t="shared" si="0"/>
        <v>4.7189765318380355E-7</v>
      </c>
      <c r="P51" s="1">
        <v>-22116</v>
      </c>
      <c r="Q51" s="1">
        <v>4.98726</v>
      </c>
      <c r="R51" s="1">
        <v>-22121</v>
      </c>
      <c r="S51" s="1">
        <v>-5.8151099999999998</v>
      </c>
      <c r="T51" s="1">
        <v>9.6122800000000008E-3</v>
      </c>
      <c r="U51" s="1">
        <v>0.85140899999999997</v>
      </c>
      <c r="V51" s="1">
        <v>1</v>
      </c>
      <c r="W51" s="1">
        <v>0</v>
      </c>
      <c r="X51" s="1">
        <v>0</v>
      </c>
      <c r="Y51" s="1">
        <v>0</v>
      </c>
      <c r="Z51" s="1">
        <v>1</v>
      </c>
      <c r="AA51" s="1"/>
      <c r="AB51" s="1"/>
      <c r="AC51" s="1"/>
      <c r="AD51" s="1"/>
    </row>
    <row r="52" spans="1:30" x14ac:dyDescent="0.25">
      <c r="A52" s="1">
        <v>14</v>
      </c>
      <c r="B52" s="1">
        <v>1448510</v>
      </c>
      <c r="C52" s="2">
        <v>1.86E-9</v>
      </c>
      <c r="D52" s="1" t="s">
        <v>30</v>
      </c>
      <c r="E52" s="1">
        <v>0</v>
      </c>
      <c r="F52" s="1">
        <v>27</v>
      </c>
      <c r="G52" s="1" t="s">
        <v>92</v>
      </c>
      <c r="H52" s="1">
        <v>1</v>
      </c>
      <c r="I52" s="1">
        <v>2</v>
      </c>
      <c r="J52" s="1">
        <v>0.22933500000000001</v>
      </c>
      <c r="K52" s="1">
        <v>5232.66</v>
      </c>
      <c r="L52" s="1">
        <v>0.121199</v>
      </c>
      <c r="M52" s="1">
        <v>12.0845</v>
      </c>
      <c r="N52" s="1">
        <v>1</v>
      </c>
      <c r="O52" s="1">
        <f t="shared" si="0"/>
        <v>5.2519659551051703E-7</v>
      </c>
      <c r="P52" s="1">
        <v>-22116.1</v>
      </c>
      <c r="Q52" s="1">
        <v>4.98726</v>
      </c>
      <c r="R52" s="1">
        <v>-22121.1</v>
      </c>
      <c r="S52" s="1">
        <v>-5.9173299999999998</v>
      </c>
      <c r="T52" s="1">
        <v>8.6782400000000003E-3</v>
      </c>
      <c r="U52" s="1">
        <v>0.85266200000000003</v>
      </c>
      <c r="V52" s="1">
        <v>1</v>
      </c>
      <c r="W52" s="1">
        <v>0</v>
      </c>
      <c r="X52" s="1">
        <v>0</v>
      </c>
      <c r="Y52" s="1">
        <v>0</v>
      </c>
      <c r="Z52" s="1">
        <v>1</v>
      </c>
      <c r="AA52" s="1"/>
      <c r="AB52" s="1"/>
      <c r="AC52" s="1"/>
      <c r="AD52" s="1">
        <v>100141215</v>
      </c>
    </row>
    <row r="53" spans="1:30" x14ac:dyDescent="0.25">
      <c r="A53" s="1">
        <v>14</v>
      </c>
      <c r="B53" s="1">
        <v>1448510</v>
      </c>
      <c r="C53" s="2">
        <v>1.86E-9</v>
      </c>
      <c r="D53" s="1" t="s">
        <v>30</v>
      </c>
      <c r="E53" s="1">
        <v>0</v>
      </c>
      <c r="F53" s="1">
        <v>28</v>
      </c>
      <c r="G53" s="1" t="s">
        <v>93</v>
      </c>
      <c r="H53" s="1">
        <v>1</v>
      </c>
      <c r="I53" s="1">
        <v>2</v>
      </c>
      <c r="J53" s="1">
        <v>0.24807799999999999</v>
      </c>
      <c r="K53" s="1">
        <v>5417.78</v>
      </c>
      <c r="L53" s="1">
        <v>-0.115254</v>
      </c>
      <c r="M53" s="1">
        <v>12.103</v>
      </c>
      <c r="N53" s="1">
        <v>1</v>
      </c>
      <c r="O53" s="1">
        <f t="shared" si="0"/>
        <v>5.152166116045278E-7</v>
      </c>
      <c r="P53" s="1">
        <v>-22116.1</v>
      </c>
      <c r="Q53" s="1">
        <v>4.98726</v>
      </c>
      <c r="R53" s="1">
        <v>-22121.1</v>
      </c>
      <c r="S53" s="1">
        <v>-5.9498300000000004</v>
      </c>
      <c r="T53" s="1">
        <v>8.4007600000000002E-3</v>
      </c>
      <c r="U53" s="1">
        <v>-0.72734399999999999</v>
      </c>
      <c r="V53" s="1">
        <v>1</v>
      </c>
      <c r="W53" s="1">
        <v>0</v>
      </c>
      <c r="X53" s="1">
        <v>0</v>
      </c>
      <c r="Y53" s="1">
        <v>1</v>
      </c>
      <c r="Z53" s="1">
        <v>0</v>
      </c>
      <c r="AA53" s="1"/>
      <c r="AB53" s="1"/>
      <c r="AC53" s="1"/>
      <c r="AD53" s="1">
        <v>100141215</v>
      </c>
    </row>
    <row r="54" spans="1:30" x14ac:dyDescent="0.25">
      <c r="A54" s="1">
        <v>14</v>
      </c>
      <c r="B54" s="1">
        <v>1448510</v>
      </c>
      <c r="C54" s="2">
        <v>1.86E-9</v>
      </c>
      <c r="D54" s="1" t="s">
        <v>30</v>
      </c>
      <c r="E54" s="1">
        <v>0</v>
      </c>
      <c r="F54" s="1">
        <v>29</v>
      </c>
      <c r="G54" s="1" t="s">
        <v>94</v>
      </c>
      <c r="H54" s="1">
        <v>1</v>
      </c>
      <c r="I54" s="1">
        <v>2</v>
      </c>
      <c r="J54" s="1">
        <v>0.35136899999999999</v>
      </c>
      <c r="K54" s="1">
        <v>6638.37</v>
      </c>
      <c r="L54" s="1">
        <v>9.4987699999999994E-2</v>
      </c>
      <c r="M54" s="1">
        <v>12.291600000000001</v>
      </c>
      <c r="N54" s="1">
        <v>1</v>
      </c>
      <c r="O54" s="1">
        <f t="shared" si="0"/>
        <v>4.2371244623759328E-7</v>
      </c>
      <c r="P54" s="1">
        <v>-22116.1</v>
      </c>
      <c r="Q54" s="1">
        <v>4.98726</v>
      </c>
      <c r="R54" s="1">
        <v>-22121.1</v>
      </c>
      <c r="S54" s="1">
        <v>-5.9620699999999998</v>
      </c>
      <c r="T54" s="1">
        <v>8.2985300000000001E-3</v>
      </c>
      <c r="U54" s="1">
        <v>0.60167899999999996</v>
      </c>
      <c r="V54" s="1">
        <v>2</v>
      </c>
      <c r="W54" s="1">
        <v>0</v>
      </c>
      <c r="X54" s="1">
        <v>0</v>
      </c>
      <c r="Y54" s="1">
        <v>0</v>
      </c>
      <c r="Z54" s="1">
        <v>2</v>
      </c>
      <c r="AA54" s="1"/>
      <c r="AB54" s="1"/>
      <c r="AC54" s="1"/>
      <c r="AD54" s="1">
        <v>532363</v>
      </c>
    </row>
    <row r="55" spans="1:30" x14ac:dyDescent="0.25">
      <c r="A55" s="1">
        <v>14</v>
      </c>
      <c r="B55" s="1">
        <v>1448510</v>
      </c>
      <c r="C55" s="2">
        <v>1.86E-9</v>
      </c>
      <c r="D55" s="1" t="s">
        <v>30</v>
      </c>
      <c r="E55" s="1">
        <v>0</v>
      </c>
      <c r="F55" s="1">
        <v>30</v>
      </c>
      <c r="G55" s="1" t="s">
        <v>95</v>
      </c>
      <c r="H55" s="1">
        <v>1</v>
      </c>
      <c r="I55" s="1">
        <v>2</v>
      </c>
      <c r="J55" s="1">
        <v>0.24868499999999999</v>
      </c>
      <c r="K55" s="1">
        <v>5449.9</v>
      </c>
      <c r="L55" s="1">
        <v>0.111108</v>
      </c>
      <c r="M55" s="1">
        <v>11.8437</v>
      </c>
      <c r="N55" s="1">
        <v>1</v>
      </c>
      <c r="O55" s="1">
        <f t="shared" si="0"/>
        <v>6.7423533324671147E-7</v>
      </c>
      <c r="P55" s="1">
        <v>-22116.400000000001</v>
      </c>
      <c r="Q55" s="1">
        <v>4.98726</v>
      </c>
      <c r="R55" s="1">
        <v>-22121.4</v>
      </c>
      <c r="S55" s="1">
        <v>-6.23536</v>
      </c>
      <c r="T55" s="1">
        <v>6.3141200000000003E-3</v>
      </c>
      <c r="U55" s="1">
        <v>0.769289</v>
      </c>
      <c r="V55" s="1">
        <v>2</v>
      </c>
      <c r="W55" s="1">
        <v>0</v>
      </c>
      <c r="X55" s="1">
        <v>0</v>
      </c>
      <c r="Y55" s="1">
        <v>0</v>
      </c>
      <c r="Z55" s="1">
        <v>2</v>
      </c>
      <c r="AA55" s="1"/>
      <c r="AB55" s="1"/>
      <c r="AC55" s="1"/>
      <c r="AD55" s="1"/>
    </row>
    <row r="56" spans="1:30" x14ac:dyDescent="0.25">
      <c r="A56" s="1">
        <v>14</v>
      </c>
      <c r="B56" s="1">
        <v>1448510</v>
      </c>
      <c r="C56" s="2">
        <v>1.86E-9</v>
      </c>
      <c r="D56" s="1" t="s">
        <v>30</v>
      </c>
      <c r="E56" s="1">
        <v>0</v>
      </c>
      <c r="F56" s="1">
        <v>31</v>
      </c>
      <c r="G56" s="1" t="s">
        <v>96</v>
      </c>
      <c r="H56" s="1">
        <v>1</v>
      </c>
      <c r="I56" s="1">
        <v>2</v>
      </c>
      <c r="J56" s="1">
        <v>0.29166700000000001</v>
      </c>
      <c r="K56" s="1">
        <v>6109</v>
      </c>
      <c r="L56" s="1">
        <v>9.5094999999999999E-2</v>
      </c>
      <c r="M56" s="1">
        <v>11.977</v>
      </c>
      <c r="N56" s="1">
        <v>1</v>
      </c>
      <c r="O56" s="1">
        <f t="shared" si="0"/>
        <v>5.8714586611690452E-7</v>
      </c>
      <c r="P56" s="1">
        <v>-22116.400000000001</v>
      </c>
      <c r="Q56" s="1">
        <v>4.98726</v>
      </c>
      <c r="R56" s="1">
        <v>-22121.4</v>
      </c>
      <c r="S56" s="1">
        <v>-6.2630800000000004</v>
      </c>
      <c r="T56" s="1">
        <v>6.1415200000000001E-3</v>
      </c>
      <c r="U56" s="1">
        <v>0.64583999999999997</v>
      </c>
      <c r="V56" s="1">
        <v>2</v>
      </c>
      <c r="W56" s="1">
        <v>0</v>
      </c>
      <c r="X56" s="1">
        <v>0</v>
      </c>
      <c r="Y56" s="1">
        <v>0</v>
      </c>
      <c r="Z56" s="1">
        <v>2</v>
      </c>
      <c r="AA56" s="1"/>
      <c r="AB56" s="1"/>
      <c r="AC56" s="1"/>
      <c r="AD56" s="1"/>
    </row>
    <row r="57" spans="1:30" x14ac:dyDescent="0.25">
      <c r="A57" s="1">
        <v>14</v>
      </c>
      <c r="B57" s="1">
        <v>1448510</v>
      </c>
      <c r="C57" s="2">
        <v>1.86E-9</v>
      </c>
      <c r="D57" s="1" t="s">
        <v>30</v>
      </c>
      <c r="E57" s="1">
        <v>0</v>
      </c>
      <c r="F57" s="1">
        <v>32</v>
      </c>
      <c r="G57" s="1" t="s">
        <v>97</v>
      </c>
      <c r="H57" s="1">
        <v>1</v>
      </c>
      <c r="I57" s="1">
        <v>2</v>
      </c>
      <c r="J57" s="1">
        <v>0.36229099999999997</v>
      </c>
      <c r="K57" s="1">
        <v>6747.92</v>
      </c>
      <c r="L57" s="1">
        <v>9.2433299999999996E-2</v>
      </c>
      <c r="M57" s="1">
        <v>11.970499999999999</v>
      </c>
      <c r="N57" s="1">
        <v>1</v>
      </c>
      <c r="O57" s="1">
        <f t="shared" si="0"/>
        <v>5.9111832982603991E-7</v>
      </c>
      <c r="P57" s="1">
        <v>-22116.400000000001</v>
      </c>
      <c r="Q57" s="1">
        <v>4.98726</v>
      </c>
      <c r="R57" s="1">
        <v>-22121.4</v>
      </c>
      <c r="S57" s="1">
        <v>-6.2976799999999997</v>
      </c>
      <c r="T57" s="1">
        <v>5.9326400000000003E-3</v>
      </c>
      <c r="U57" s="1">
        <v>0.57867599999999997</v>
      </c>
      <c r="V57" s="1">
        <v>9</v>
      </c>
      <c r="W57" s="1">
        <v>0</v>
      </c>
      <c r="X57" s="1">
        <v>0</v>
      </c>
      <c r="Y57" s="1">
        <v>2</v>
      </c>
      <c r="Z57" s="1">
        <v>7</v>
      </c>
      <c r="AA57" s="1"/>
      <c r="AB57" s="1"/>
      <c r="AC57" s="1"/>
      <c r="AD57" s="1" t="s">
        <v>86</v>
      </c>
    </row>
    <row r="58" spans="1:30" x14ac:dyDescent="0.25">
      <c r="A58" s="1">
        <v>14</v>
      </c>
      <c r="B58" s="1">
        <v>1448510</v>
      </c>
      <c r="C58" s="2">
        <v>1.86E-9</v>
      </c>
      <c r="D58" s="1" t="s">
        <v>30</v>
      </c>
      <c r="E58" s="1">
        <v>0</v>
      </c>
      <c r="F58" s="1">
        <v>33</v>
      </c>
      <c r="G58" s="1" t="s">
        <v>98</v>
      </c>
      <c r="H58" s="1">
        <v>1</v>
      </c>
      <c r="I58" s="1">
        <v>2</v>
      </c>
      <c r="J58" s="1">
        <v>0.26220300000000002</v>
      </c>
      <c r="K58" s="1">
        <v>5643.16</v>
      </c>
      <c r="L58" s="1">
        <v>0.113802</v>
      </c>
      <c r="M58" s="1">
        <v>11.6592</v>
      </c>
      <c r="N58" s="1">
        <v>1</v>
      </c>
      <c r="O58" s="1">
        <f t="shared" si="0"/>
        <v>8.1655328700947534E-7</v>
      </c>
      <c r="P58" s="1">
        <v>-22116.5</v>
      </c>
      <c r="Q58" s="1">
        <v>4.98726</v>
      </c>
      <c r="R58" s="1">
        <v>-22121.5</v>
      </c>
      <c r="S58" s="1">
        <v>-6.3883700000000001</v>
      </c>
      <c r="T58" s="1">
        <v>5.4182900000000001E-3</v>
      </c>
      <c r="U58" s="1">
        <v>0.76932500000000004</v>
      </c>
      <c r="V58" s="1">
        <v>1</v>
      </c>
      <c r="W58" s="1">
        <v>0</v>
      </c>
      <c r="X58" s="1">
        <v>0</v>
      </c>
      <c r="Y58" s="1">
        <v>1</v>
      </c>
      <c r="Z58" s="1">
        <v>0</v>
      </c>
      <c r="AA58" s="1"/>
      <c r="AB58" s="1"/>
      <c r="AC58" s="1"/>
      <c r="AD58" s="1">
        <v>786966</v>
      </c>
    </row>
    <row r="59" spans="1:30" x14ac:dyDescent="0.25">
      <c r="A59" s="1">
        <v>14</v>
      </c>
      <c r="B59" s="1">
        <v>1448510</v>
      </c>
      <c r="C59" s="2">
        <v>1.86E-9</v>
      </c>
      <c r="D59" s="1" t="s">
        <v>30</v>
      </c>
      <c r="E59" s="1">
        <v>0</v>
      </c>
      <c r="F59" s="1">
        <v>34</v>
      </c>
      <c r="G59" s="1" t="s">
        <v>99</v>
      </c>
      <c r="H59" s="1">
        <v>1</v>
      </c>
      <c r="I59" s="1">
        <v>2</v>
      </c>
      <c r="J59" s="1">
        <v>0.26217000000000001</v>
      </c>
      <c r="K59" s="1">
        <v>5643.21</v>
      </c>
      <c r="L59" s="1">
        <v>0.113733</v>
      </c>
      <c r="M59" s="1">
        <v>11.644500000000001</v>
      </c>
      <c r="N59" s="1">
        <v>1</v>
      </c>
      <c r="O59" s="1">
        <f t="shared" si="0"/>
        <v>8.2911196862277582E-7</v>
      </c>
      <c r="P59" s="1">
        <v>-22116.6</v>
      </c>
      <c r="Q59" s="1">
        <v>4.98726</v>
      </c>
      <c r="R59" s="1">
        <v>-22121.5</v>
      </c>
      <c r="S59" s="1">
        <v>-6.4031700000000003</v>
      </c>
      <c r="T59" s="1">
        <v>5.3387199999999999E-3</v>
      </c>
      <c r="U59" s="1">
        <v>0.76932699999999998</v>
      </c>
      <c r="V59" s="1">
        <v>1</v>
      </c>
      <c r="W59" s="1">
        <v>0</v>
      </c>
      <c r="X59" s="1">
        <v>0</v>
      </c>
      <c r="Y59" s="1">
        <v>1</v>
      </c>
      <c r="Z59" s="1">
        <v>0</v>
      </c>
      <c r="AA59" s="1"/>
      <c r="AB59" s="1"/>
      <c r="AC59" s="1"/>
      <c r="AD59" s="1">
        <v>786966</v>
      </c>
    </row>
    <row r="60" spans="1:30" x14ac:dyDescent="0.25">
      <c r="A60" s="1">
        <v>14</v>
      </c>
      <c r="B60" s="1">
        <v>1448510</v>
      </c>
      <c r="C60" s="2">
        <v>1.86E-9</v>
      </c>
      <c r="D60" s="1" t="s">
        <v>30</v>
      </c>
      <c r="E60" s="1">
        <v>0</v>
      </c>
      <c r="F60" s="1">
        <v>35</v>
      </c>
      <c r="G60" s="1" t="s">
        <v>100</v>
      </c>
      <c r="H60" s="1">
        <v>1</v>
      </c>
      <c r="I60" s="1">
        <v>2</v>
      </c>
      <c r="J60" s="1">
        <v>0.26217000000000001</v>
      </c>
      <c r="K60" s="1">
        <v>5643.21</v>
      </c>
      <c r="L60" s="1">
        <v>0.113733</v>
      </c>
      <c r="M60" s="1">
        <v>11.644500000000001</v>
      </c>
      <c r="N60" s="1">
        <v>1</v>
      </c>
      <c r="O60" s="1">
        <f t="shared" si="0"/>
        <v>8.2911196862277582E-7</v>
      </c>
      <c r="P60" s="1">
        <v>-22116.6</v>
      </c>
      <c r="Q60" s="1">
        <v>4.98726</v>
      </c>
      <c r="R60" s="1">
        <v>-22121.5</v>
      </c>
      <c r="S60" s="1">
        <v>-6.4031700000000003</v>
      </c>
      <c r="T60" s="1">
        <v>5.3387199999999999E-3</v>
      </c>
      <c r="U60" s="1">
        <v>0.76932699999999998</v>
      </c>
      <c r="V60" s="1">
        <v>1</v>
      </c>
      <c r="W60" s="1">
        <v>0</v>
      </c>
      <c r="X60" s="1">
        <v>0</v>
      </c>
      <c r="Y60" s="1">
        <v>1</v>
      </c>
      <c r="Z60" s="1">
        <v>0</v>
      </c>
      <c r="AA60" s="1"/>
      <c r="AB60" s="1"/>
      <c r="AC60" s="1"/>
      <c r="AD60" s="1">
        <v>786966</v>
      </c>
    </row>
    <row r="61" spans="1:30" x14ac:dyDescent="0.25">
      <c r="A61" s="1">
        <v>14</v>
      </c>
      <c r="B61" s="1">
        <v>1448510</v>
      </c>
      <c r="C61" s="2">
        <v>1.86E-9</v>
      </c>
      <c r="D61" s="1" t="s">
        <v>30</v>
      </c>
      <c r="E61" s="1">
        <v>0</v>
      </c>
      <c r="F61" s="1">
        <v>36</v>
      </c>
      <c r="G61" s="1" t="s">
        <v>101</v>
      </c>
      <c r="H61" s="1">
        <v>1</v>
      </c>
      <c r="I61" s="1">
        <v>2</v>
      </c>
      <c r="J61" s="1">
        <v>0.35147</v>
      </c>
      <c r="K61" s="1">
        <v>6629.15</v>
      </c>
      <c r="L61" s="1">
        <v>9.3592999999999996E-2</v>
      </c>
      <c r="M61" s="1">
        <v>11.826000000000001</v>
      </c>
      <c r="N61" s="1">
        <v>1</v>
      </c>
      <c r="O61" s="1">
        <f t="shared" si="0"/>
        <v>6.8673447692550414E-7</v>
      </c>
      <c r="P61" s="1">
        <v>-22116.6</v>
      </c>
      <c r="Q61" s="1">
        <v>4.98726</v>
      </c>
      <c r="R61" s="1">
        <v>-22121.599999999999</v>
      </c>
      <c r="S61" s="1">
        <v>-6.4239300000000004</v>
      </c>
      <c r="T61" s="1">
        <v>5.2290100000000001E-3</v>
      </c>
      <c r="U61" s="1">
        <v>0.60192199999999996</v>
      </c>
      <c r="V61" s="1">
        <v>1</v>
      </c>
      <c r="W61" s="1">
        <v>0</v>
      </c>
      <c r="X61" s="1">
        <v>0</v>
      </c>
      <c r="Y61" s="1">
        <v>0</v>
      </c>
      <c r="Z61" s="1">
        <v>1</v>
      </c>
      <c r="AA61" s="1"/>
      <c r="AB61" s="1"/>
      <c r="AC61" s="1"/>
      <c r="AD61" s="1">
        <v>504807</v>
      </c>
    </row>
    <row r="62" spans="1:30" x14ac:dyDescent="0.25">
      <c r="A62" s="1">
        <v>14</v>
      </c>
      <c r="B62" s="1">
        <v>1448510</v>
      </c>
      <c r="C62" s="2">
        <v>1.86E-9</v>
      </c>
      <c r="D62" s="1" t="s">
        <v>30</v>
      </c>
      <c r="E62" s="1">
        <v>0</v>
      </c>
      <c r="F62" s="1">
        <v>37</v>
      </c>
      <c r="G62" s="1" t="s">
        <v>102</v>
      </c>
      <c r="H62" s="1">
        <v>1</v>
      </c>
      <c r="I62" s="1">
        <v>2</v>
      </c>
      <c r="J62" s="1">
        <v>0.26250699999999999</v>
      </c>
      <c r="K62" s="1">
        <v>5646.72</v>
      </c>
      <c r="L62" s="1">
        <v>0.113195</v>
      </c>
      <c r="M62" s="1">
        <v>11.562200000000001</v>
      </c>
      <c r="N62" s="1">
        <v>1</v>
      </c>
      <c r="O62" s="1">
        <f t="shared" si="0"/>
        <v>9.0308736453619397E-7</v>
      </c>
      <c r="P62" s="1">
        <v>-22116.6</v>
      </c>
      <c r="Q62" s="1">
        <v>4.98726</v>
      </c>
      <c r="R62" s="1">
        <v>-22121.599999999999</v>
      </c>
      <c r="S62" s="1">
        <v>-6.4867900000000001</v>
      </c>
      <c r="T62" s="1">
        <v>4.9104099999999996E-3</v>
      </c>
      <c r="U62" s="1">
        <v>0.76924300000000001</v>
      </c>
      <c r="V62" s="1">
        <v>1</v>
      </c>
      <c r="W62" s="1">
        <v>0</v>
      </c>
      <c r="X62" s="1">
        <v>0</v>
      </c>
      <c r="Y62" s="1">
        <v>1</v>
      </c>
      <c r="Z62" s="1">
        <v>0</v>
      </c>
      <c r="AA62" s="1"/>
      <c r="AB62" s="1"/>
      <c r="AC62" s="1"/>
      <c r="AD62" s="1">
        <v>786966</v>
      </c>
    </row>
    <row r="63" spans="1:30" x14ac:dyDescent="0.25">
      <c r="A63" s="1">
        <v>14</v>
      </c>
      <c r="B63" s="1">
        <v>1448510</v>
      </c>
      <c r="C63" s="2">
        <v>1.86E-9</v>
      </c>
      <c r="D63" s="1" t="s">
        <v>30</v>
      </c>
      <c r="E63" s="1">
        <v>0</v>
      </c>
      <c r="F63" s="1">
        <v>38</v>
      </c>
      <c r="G63" s="1" t="s">
        <v>103</v>
      </c>
      <c r="H63" s="1">
        <v>1</v>
      </c>
      <c r="I63" s="1">
        <v>2</v>
      </c>
      <c r="J63" s="1">
        <v>0.26250699999999999</v>
      </c>
      <c r="K63" s="1">
        <v>5646.72</v>
      </c>
      <c r="L63" s="1">
        <v>0.113195</v>
      </c>
      <c r="M63" s="1">
        <v>11.562200000000001</v>
      </c>
      <c r="N63" s="1">
        <v>1</v>
      </c>
      <c r="O63" s="1">
        <f t="shared" si="0"/>
        <v>9.0308736453619397E-7</v>
      </c>
      <c r="P63" s="1">
        <v>-22116.6</v>
      </c>
      <c r="Q63" s="1">
        <v>4.98726</v>
      </c>
      <c r="R63" s="1">
        <v>-22121.599999999999</v>
      </c>
      <c r="S63" s="1">
        <v>-6.4867900000000001</v>
      </c>
      <c r="T63" s="1">
        <v>4.9104099999999996E-3</v>
      </c>
      <c r="U63" s="1">
        <v>0.76924300000000001</v>
      </c>
      <c r="V63" s="1">
        <v>2</v>
      </c>
      <c r="W63" s="1">
        <v>0</v>
      </c>
      <c r="X63" s="1">
        <v>0</v>
      </c>
      <c r="Y63" s="1">
        <v>1</v>
      </c>
      <c r="Z63" s="1">
        <v>1</v>
      </c>
      <c r="AA63" s="1"/>
      <c r="AB63" s="1"/>
      <c r="AC63" s="1"/>
      <c r="AD63" s="1">
        <v>786966</v>
      </c>
    </row>
    <row r="64" spans="1:30" x14ac:dyDescent="0.25">
      <c r="A64" s="1">
        <v>14</v>
      </c>
      <c r="B64" s="1">
        <v>1448510</v>
      </c>
      <c r="C64" s="2">
        <v>1.86E-9</v>
      </c>
      <c r="D64" s="1" t="s">
        <v>30</v>
      </c>
      <c r="E64" s="1">
        <v>0</v>
      </c>
      <c r="F64" s="1">
        <v>39</v>
      </c>
      <c r="G64" s="1" t="s">
        <v>104</v>
      </c>
      <c r="H64" s="1">
        <v>1</v>
      </c>
      <c r="I64" s="1">
        <v>2</v>
      </c>
      <c r="J64" s="1">
        <v>0.26250699999999999</v>
      </c>
      <c r="K64" s="1">
        <v>5646.72</v>
      </c>
      <c r="L64" s="1">
        <v>0.113195</v>
      </c>
      <c r="M64" s="1">
        <v>11.562200000000001</v>
      </c>
      <c r="N64" s="1">
        <v>1</v>
      </c>
      <c r="O64" s="1">
        <f t="shared" si="0"/>
        <v>9.0308736453619397E-7</v>
      </c>
      <c r="P64" s="1">
        <v>-22116.6</v>
      </c>
      <c r="Q64" s="1">
        <v>4.98726</v>
      </c>
      <c r="R64" s="1">
        <v>-22121.599999999999</v>
      </c>
      <c r="S64" s="1">
        <v>-6.4867900000000001</v>
      </c>
      <c r="T64" s="1">
        <v>4.9104099999999996E-3</v>
      </c>
      <c r="U64" s="1">
        <v>0.76924300000000001</v>
      </c>
      <c r="V64" s="1">
        <v>1</v>
      </c>
      <c r="W64" s="1">
        <v>0</v>
      </c>
      <c r="X64" s="1">
        <v>1</v>
      </c>
      <c r="Y64" s="1">
        <v>0</v>
      </c>
      <c r="Z64" s="1">
        <v>0</v>
      </c>
      <c r="AA64" s="1"/>
      <c r="AB64" s="1" t="s">
        <v>105</v>
      </c>
      <c r="AC64" s="1">
        <v>786966</v>
      </c>
      <c r="AD64" s="1">
        <v>786966</v>
      </c>
    </row>
    <row r="65" spans="1:30" x14ac:dyDescent="0.25">
      <c r="A65" s="1">
        <v>14</v>
      </c>
      <c r="B65" s="1">
        <v>1448510</v>
      </c>
      <c r="C65" s="2">
        <v>1.86E-9</v>
      </c>
      <c r="D65" s="1" t="s">
        <v>30</v>
      </c>
      <c r="E65" s="1">
        <v>0</v>
      </c>
      <c r="F65" s="1">
        <v>40</v>
      </c>
      <c r="G65" s="1" t="s">
        <v>106</v>
      </c>
      <c r="H65" s="1">
        <v>1</v>
      </c>
      <c r="I65" s="1">
        <v>2</v>
      </c>
      <c r="J65" s="1">
        <v>0.26243899999999998</v>
      </c>
      <c r="K65" s="1">
        <v>5644.82</v>
      </c>
      <c r="L65" s="1">
        <v>0.11301700000000001</v>
      </c>
      <c r="M65" s="1">
        <v>11.521000000000001</v>
      </c>
      <c r="N65" s="1">
        <v>1</v>
      </c>
      <c r="O65" s="1">
        <f t="shared" si="0"/>
        <v>9.4257063997171206E-7</v>
      </c>
      <c r="P65" s="1">
        <v>-22116.7</v>
      </c>
      <c r="Q65" s="1">
        <v>4.98726</v>
      </c>
      <c r="R65" s="1">
        <v>-22121.7</v>
      </c>
      <c r="S65" s="1">
        <v>-6.5278400000000003</v>
      </c>
      <c r="T65" s="1">
        <v>4.7129399999999997E-3</v>
      </c>
      <c r="U65" s="1">
        <v>0.76902499999999996</v>
      </c>
      <c r="V65" s="1">
        <v>1</v>
      </c>
      <c r="W65" s="1">
        <v>0</v>
      </c>
      <c r="X65" s="1">
        <v>0</v>
      </c>
      <c r="Y65" s="1">
        <v>1</v>
      </c>
      <c r="Z65" s="1">
        <v>0</v>
      </c>
      <c r="AA65" s="1"/>
      <c r="AB65" s="1"/>
      <c r="AC65" s="1"/>
      <c r="AD65" s="1">
        <v>786966</v>
      </c>
    </row>
    <row r="66" spans="1:30" x14ac:dyDescent="0.25">
      <c r="A66" s="1">
        <v>14</v>
      </c>
      <c r="B66" s="1">
        <v>1448510</v>
      </c>
      <c r="C66" s="2">
        <v>1.86E-9</v>
      </c>
      <c r="D66" s="1" t="s">
        <v>30</v>
      </c>
      <c r="E66" s="1">
        <v>0</v>
      </c>
      <c r="F66" s="1">
        <v>41</v>
      </c>
      <c r="G66" s="1" t="s">
        <v>107</v>
      </c>
      <c r="H66" s="1">
        <v>1</v>
      </c>
      <c r="I66" s="1">
        <v>2</v>
      </c>
      <c r="J66" s="1">
        <v>0.26237199999999999</v>
      </c>
      <c r="K66" s="1">
        <v>5644.92</v>
      </c>
      <c r="L66" s="1">
        <v>0.112833</v>
      </c>
      <c r="M66" s="1">
        <v>11.477</v>
      </c>
      <c r="N66" s="1">
        <v>1</v>
      </c>
      <c r="O66" s="1">
        <f t="shared" si="0"/>
        <v>9.8665087076516646E-7</v>
      </c>
      <c r="P66" s="1">
        <v>-22116.7</v>
      </c>
      <c r="Q66" s="1">
        <v>4.98726</v>
      </c>
      <c r="R66" s="1">
        <v>-22121.7</v>
      </c>
      <c r="S66" s="1">
        <v>-6.5716200000000002</v>
      </c>
      <c r="T66" s="1">
        <v>4.5110599999999999E-3</v>
      </c>
      <c r="U66" s="1">
        <v>0.768119</v>
      </c>
      <c r="V66" s="1">
        <v>1</v>
      </c>
      <c r="W66" s="1">
        <v>0</v>
      </c>
      <c r="X66" s="1">
        <v>1</v>
      </c>
      <c r="Y66" s="1">
        <v>0</v>
      </c>
      <c r="Z66" s="1">
        <v>0</v>
      </c>
      <c r="AA66" s="1"/>
      <c r="AB66" s="1" t="s">
        <v>108</v>
      </c>
      <c r="AC66" s="1">
        <v>786966</v>
      </c>
      <c r="AD66" s="1">
        <v>786966</v>
      </c>
    </row>
    <row r="67" spans="1:30" x14ac:dyDescent="0.25">
      <c r="A67" s="1">
        <v>14</v>
      </c>
      <c r="B67" s="1">
        <v>1448510</v>
      </c>
      <c r="C67" s="2">
        <v>1.86E-9</v>
      </c>
      <c r="D67" s="1" t="s">
        <v>30</v>
      </c>
      <c r="E67" s="1">
        <v>0</v>
      </c>
      <c r="F67" s="1">
        <v>42</v>
      </c>
      <c r="G67" s="1" t="s">
        <v>109</v>
      </c>
      <c r="H67" s="1">
        <v>1</v>
      </c>
      <c r="I67" s="1">
        <v>2</v>
      </c>
      <c r="J67" s="1">
        <v>0.26237199999999999</v>
      </c>
      <c r="K67" s="1">
        <v>5644.92</v>
      </c>
      <c r="L67" s="1">
        <v>0.11247799999999999</v>
      </c>
      <c r="M67" s="1">
        <v>11.426600000000001</v>
      </c>
      <c r="N67" s="1">
        <v>1</v>
      </c>
      <c r="O67" s="1">
        <f t="shared" si="0"/>
        <v>1.0396890009043829E-6</v>
      </c>
      <c r="P67" s="1">
        <v>-22116.799999999999</v>
      </c>
      <c r="Q67" s="1">
        <v>4.98726</v>
      </c>
      <c r="R67" s="1">
        <v>-22121.8</v>
      </c>
      <c r="S67" s="1">
        <v>-6.6231</v>
      </c>
      <c r="T67" s="1">
        <v>4.2847199999999997E-3</v>
      </c>
      <c r="U67" s="1">
        <v>0.76953199999999999</v>
      </c>
      <c r="V67" s="1">
        <v>1</v>
      </c>
      <c r="W67" s="1">
        <v>0</v>
      </c>
      <c r="X67" s="1">
        <v>0</v>
      </c>
      <c r="Y67" s="1">
        <v>1</v>
      </c>
      <c r="Z67" s="1">
        <v>0</v>
      </c>
      <c r="AA67" s="1"/>
      <c r="AB67" s="1"/>
      <c r="AC67" s="1"/>
      <c r="AD67" s="1">
        <v>786966</v>
      </c>
    </row>
    <row r="68" spans="1:30" x14ac:dyDescent="0.25">
      <c r="A68" s="1">
        <v>14</v>
      </c>
      <c r="B68" s="1">
        <v>1448510</v>
      </c>
      <c r="C68" s="2">
        <v>1.86E-9</v>
      </c>
      <c r="D68" s="1" t="s">
        <v>30</v>
      </c>
      <c r="E68" s="1">
        <v>0</v>
      </c>
      <c r="F68" s="1">
        <v>43</v>
      </c>
      <c r="G68" s="1" t="s">
        <v>110</v>
      </c>
      <c r="H68" s="1">
        <v>1</v>
      </c>
      <c r="I68" s="1">
        <v>2</v>
      </c>
      <c r="J68" s="1">
        <v>0.227717</v>
      </c>
      <c r="K68" s="1">
        <v>5156.54</v>
      </c>
      <c r="L68" s="1">
        <v>0.111649</v>
      </c>
      <c r="M68" s="1">
        <v>11.422499999999999</v>
      </c>
      <c r="N68" s="1">
        <v>1</v>
      </c>
      <c r="O68" s="1">
        <f t="shared" si="0"/>
        <v>1.044127355412588E-6</v>
      </c>
      <c r="P68" s="1">
        <v>-22116.799999999999</v>
      </c>
      <c r="Q68" s="1">
        <v>4.98726</v>
      </c>
      <c r="R68" s="1">
        <v>-22121.8</v>
      </c>
      <c r="S68" s="1">
        <v>-6.6344200000000004</v>
      </c>
      <c r="T68" s="1">
        <v>4.2364600000000001E-3</v>
      </c>
      <c r="U68" s="1">
        <v>0.91070300000000004</v>
      </c>
      <c r="V68" s="1">
        <v>1</v>
      </c>
      <c r="W68" s="1">
        <v>0</v>
      </c>
      <c r="X68" s="1">
        <v>0</v>
      </c>
      <c r="Y68" s="1">
        <v>0</v>
      </c>
      <c r="Z68" s="1">
        <v>1</v>
      </c>
      <c r="AA68" s="1"/>
      <c r="AB68" s="1"/>
      <c r="AC68" s="1"/>
      <c r="AD68" s="1">
        <v>539188</v>
      </c>
    </row>
    <row r="69" spans="1:30" x14ac:dyDescent="0.25">
      <c r="A69" s="1">
        <v>14</v>
      </c>
      <c r="B69" s="1">
        <v>1448510</v>
      </c>
      <c r="C69" s="2">
        <v>1.86E-9</v>
      </c>
      <c r="D69" s="1" t="s">
        <v>30</v>
      </c>
      <c r="E69" s="1">
        <v>0</v>
      </c>
      <c r="F69" s="1">
        <v>44</v>
      </c>
      <c r="G69" s="1" t="s">
        <v>111</v>
      </c>
      <c r="H69" s="1">
        <v>1</v>
      </c>
      <c r="I69" s="1">
        <v>2</v>
      </c>
      <c r="J69" s="1">
        <v>0.24848300000000001</v>
      </c>
      <c r="K69" s="1">
        <v>5449.86</v>
      </c>
      <c r="L69" s="1">
        <v>0.10921</v>
      </c>
      <c r="M69" s="1">
        <v>11.4399</v>
      </c>
      <c r="N69" s="1">
        <v>1</v>
      </c>
      <c r="O69" s="1">
        <f t="shared" ref="O69:O88" si="1">_xlfn.CHISQ.DIST.RT(M69*2+1,1)</f>
        <v>1.0254212277795771E-6</v>
      </c>
      <c r="P69" s="1">
        <v>-22116.799999999999</v>
      </c>
      <c r="Q69" s="1">
        <v>4.98726</v>
      </c>
      <c r="R69" s="1">
        <v>-22121.8</v>
      </c>
      <c r="S69" s="1">
        <v>-6.6398099999999998</v>
      </c>
      <c r="T69" s="1">
        <v>4.2137199999999998E-3</v>
      </c>
      <c r="U69" s="1">
        <v>0.76888199999999995</v>
      </c>
      <c r="V69" s="1">
        <v>1</v>
      </c>
      <c r="W69" s="1">
        <v>0</v>
      </c>
      <c r="X69" s="1">
        <v>0</v>
      </c>
      <c r="Y69" s="1">
        <v>0</v>
      </c>
      <c r="Z69" s="1">
        <v>1</v>
      </c>
      <c r="AA69" s="1"/>
      <c r="AB69" s="1"/>
      <c r="AC69" s="1"/>
      <c r="AD69" s="1">
        <v>408006</v>
      </c>
    </row>
    <row r="70" spans="1:30" x14ac:dyDescent="0.25">
      <c r="A70" s="1">
        <v>14</v>
      </c>
      <c r="B70" s="1">
        <v>1448510</v>
      </c>
      <c r="C70" s="2">
        <v>1.86E-9</v>
      </c>
      <c r="D70" s="1" t="s">
        <v>30</v>
      </c>
      <c r="E70" s="1">
        <v>0</v>
      </c>
      <c r="F70" s="1">
        <v>45</v>
      </c>
      <c r="G70" s="1" t="s">
        <v>112</v>
      </c>
      <c r="H70" s="1">
        <v>1</v>
      </c>
      <c r="I70" s="1">
        <v>2</v>
      </c>
      <c r="J70" s="1">
        <v>0.26267499999999999</v>
      </c>
      <c r="K70" s="1">
        <v>5648.47</v>
      </c>
      <c r="L70" s="1">
        <v>0.11222600000000001</v>
      </c>
      <c r="M70" s="1">
        <v>11.380599999999999</v>
      </c>
      <c r="N70" s="1">
        <v>1</v>
      </c>
      <c r="O70" s="1">
        <f t="shared" si="1"/>
        <v>1.0905889850510881E-6</v>
      </c>
      <c r="P70" s="1">
        <v>-22116.799999999999</v>
      </c>
      <c r="Q70" s="1">
        <v>4.98726</v>
      </c>
      <c r="R70" s="1">
        <v>-22121.8</v>
      </c>
      <c r="S70" s="1">
        <v>-6.6693499999999997</v>
      </c>
      <c r="T70" s="1">
        <v>4.0910399999999998E-3</v>
      </c>
      <c r="U70" s="1">
        <v>0.76802700000000002</v>
      </c>
      <c r="V70" s="1">
        <v>1</v>
      </c>
      <c r="W70" s="1">
        <v>0</v>
      </c>
      <c r="X70" s="1">
        <v>0</v>
      </c>
      <c r="Y70" s="1">
        <v>0</v>
      </c>
      <c r="Z70" s="1">
        <v>1</v>
      </c>
      <c r="AA70" s="1"/>
      <c r="AB70" s="1"/>
      <c r="AC70" s="1"/>
      <c r="AD70" s="1">
        <v>786966</v>
      </c>
    </row>
    <row r="71" spans="1:30" x14ac:dyDescent="0.25">
      <c r="A71" s="1">
        <v>14</v>
      </c>
      <c r="B71" s="1">
        <v>1448510</v>
      </c>
      <c r="C71" s="2">
        <v>1.86E-9</v>
      </c>
      <c r="D71" s="1" t="s">
        <v>30</v>
      </c>
      <c r="E71" s="1">
        <v>0</v>
      </c>
      <c r="F71" s="1">
        <v>46</v>
      </c>
      <c r="G71" s="1" t="s">
        <v>113</v>
      </c>
      <c r="H71" s="1">
        <v>1</v>
      </c>
      <c r="I71" s="1">
        <v>2</v>
      </c>
      <c r="J71" s="1">
        <v>0.35463899999999998</v>
      </c>
      <c r="K71" s="1">
        <v>6664.4</v>
      </c>
      <c r="L71" s="1">
        <v>-9.2537499999999995E-2</v>
      </c>
      <c r="M71" s="1">
        <v>11.5443</v>
      </c>
      <c r="N71" s="1">
        <v>1</v>
      </c>
      <c r="O71" s="1">
        <f t="shared" si="1"/>
        <v>9.2003356569434062E-7</v>
      </c>
      <c r="P71" s="1">
        <v>-22116.9</v>
      </c>
      <c r="Q71" s="1">
        <v>4.98726</v>
      </c>
      <c r="R71" s="1">
        <v>-22121.8</v>
      </c>
      <c r="S71" s="1">
        <v>-6.70547</v>
      </c>
      <c r="T71" s="1">
        <v>3.9459400000000002E-3</v>
      </c>
      <c r="U71" s="1">
        <v>-0.59973500000000002</v>
      </c>
      <c r="V71" s="1">
        <v>1</v>
      </c>
      <c r="W71" s="1">
        <v>0</v>
      </c>
      <c r="X71" s="1">
        <v>0</v>
      </c>
      <c r="Y71" s="1">
        <v>0</v>
      </c>
      <c r="Z71" s="1">
        <v>1</v>
      </c>
      <c r="AA71" s="1"/>
      <c r="AB71" s="1"/>
      <c r="AC71" s="1"/>
      <c r="AD71" s="1"/>
    </row>
    <row r="72" spans="1:30" x14ac:dyDescent="0.25">
      <c r="A72" s="1">
        <v>14</v>
      </c>
      <c r="B72" s="1">
        <v>1448510</v>
      </c>
      <c r="C72" s="2">
        <v>1.86E-9</v>
      </c>
      <c r="D72" s="1" t="s">
        <v>30</v>
      </c>
      <c r="E72" s="1">
        <v>0</v>
      </c>
      <c r="F72" s="1">
        <v>47</v>
      </c>
      <c r="G72" s="1" t="s">
        <v>114</v>
      </c>
      <c r="H72" s="1">
        <v>1</v>
      </c>
      <c r="I72" s="1">
        <v>2</v>
      </c>
      <c r="J72" s="1">
        <v>0.26247300000000001</v>
      </c>
      <c r="K72" s="1">
        <v>5644.77</v>
      </c>
      <c r="L72" s="1">
        <v>0.11191</v>
      </c>
      <c r="M72" s="1">
        <v>11.3017</v>
      </c>
      <c r="N72" s="1">
        <v>1</v>
      </c>
      <c r="O72" s="1">
        <f t="shared" si="1"/>
        <v>1.1837816603323511E-6</v>
      </c>
      <c r="P72" s="1">
        <v>-22116.9</v>
      </c>
      <c r="Q72" s="1">
        <v>4.98726</v>
      </c>
      <c r="R72" s="1">
        <v>-22121.9</v>
      </c>
      <c r="S72" s="1">
        <v>-6.7477400000000003</v>
      </c>
      <c r="T72" s="1">
        <v>3.7825900000000002E-3</v>
      </c>
      <c r="U72" s="1">
        <v>0.76989099999999999</v>
      </c>
      <c r="V72" s="1">
        <v>1</v>
      </c>
      <c r="W72" s="1">
        <v>0</v>
      </c>
      <c r="X72" s="1">
        <v>0</v>
      </c>
      <c r="Y72" s="1">
        <v>0</v>
      </c>
      <c r="Z72" s="1">
        <v>1</v>
      </c>
      <c r="AA72" s="1"/>
      <c r="AB72" s="1"/>
      <c r="AC72" s="1"/>
      <c r="AD72" s="1">
        <v>786966</v>
      </c>
    </row>
    <row r="73" spans="1:30" x14ac:dyDescent="0.25">
      <c r="A73" s="1">
        <v>14</v>
      </c>
      <c r="B73" s="1">
        <v>1448510</v>
      </c>
      <c r="C73" s="2">
        <v>1.86E-9</v>
      </c>
      <c r="D73" s="1" t="s">
        <v>30</v>
      </c>
      <c r="E73" s="1">
        <v>0</v>
      </c>
      <c r="F73" s="1">
        <v>48</v>
      </c>
      <c r="G73" s="1" t="s">
        <v>115</v>
      </c>
      <c r="H73" s="1">
        <v>1</v>
      </c>
      <c r="I73" s="1">
        <v>2</v>
      </c>
      <c r="J73" s="1">
        <v>0.26243899999999998</v>
      </c>
      <c r="K73" s="1">
        <v>5642.82</v>
      </c>
      <c r="L73" s="1">
        <v>0.111721</v>
      </c>
      <c r="M73" s="1">
        <v>11.2552</v>
      </c>
      <c r="N73" s="1">
        <v>1</v>
      </c>
      <c r="O73" s="1">
        <f t="shared" si="1"/>
        <v>1.2424036783603168E-6</v>
      </c>
      <c r="P73" s="1">
        <v>-22116.9</v>
      </c>
      <c r="Q73" s="1">
        <v>4.98726</v>
      </c>
      <c r="R73" s="1">
        <v>-22121.9</v>
      </c>
      <c r="S73" s="1">
        <v>-6.7940399999999999</v>
      </c>
      <c r="T73" s="1">
        <v>3.61145E-3</v>
      </c>
      <c r="U73" s="1">
        <v>0.77031499999999997</v>
      </c>
      <c r="V73" s="1">
        <v>1</v>
      </c>
      <c r="W73" s="1">
        <v>0</v>
      </c>
      <c r="X73" s="1">
        <v>1</v>
      </c>
      <c r="Y73" s="1">
        <v>0</v>
      </c>
      <c r="Z73" s="1">
        <v>0</v>
      </c>
      <c r="AA73" s="1"/>
      <c r="AB73" s="1" t="s">
        <v>116</v>
      </c>
      <c r="AC73" s="1">
        <v>786966</v>
      </c>
      <c r="AD73" s="1">
        <v>786966</v>
      </c>
    </row>
    <row r="74" spans="1:30" x14ac:dyDescent="0.25">
      <c r="A74" s="1">
        <v>14</v>
      </c>
      <c r="B74" s="1">
        <v>1448510</v>
      </c>
      <c r="C74" s="2">
        <v>1.86E-9</v>
      </c>
      <c r="D74" s="1" t="s">
        <v>30</v>
      </c>
      <c r="E74" s="1">
        <v>0</v>
      </c>
      <c r="F74" s="1">
        <v>49</v>
      </c>
      <c r="G74" s="1" t="s">
        <v>117</v>
      </c>
      <c r="H74" s="1">
        <v>1</v>
      </c>
      <c r="I74" s="1">
        <v>2</v>
      </c>
      <c r="J74" s="1">
        <v>0.26250699999999999</v>
      </c>
      <c r="K74" s="1">
        <v>5646.72</v>
      </c>
      <c r="L74" s="1">
        <v>0.111674</v>
      </c>
      <c r="M74" s="1">
        <v>11.251899999999999</v>
      </c>
      <c r="N74" s="1">
        <v>1</v>
      </c>
      <c r="O74" s="1">
        <f t="shared" si="1"/>
        <v>1.246672940097511E-6</v>
      </c>
      <c r="P74" s="1">
        <v>-22116.9</v>
      </c>
      <c r="Q74" s="1">
        <v>4.98726</v>
      </c>
      <c r="R74" s="1">
        <v>-22121.9</v>
      </c>
      <c r="S74" s="1">
        <v>-6.7975399999999997</v>
      </c>
      <c r="T74" s="1">
        <v>3.5988299999999999E-3</v>
      </c>
      <c r="U74" s="1">
        <v>0.76988400000000001</v>
      </c>
      <c r="V74" s="1">
        <v>3</v>
      </c>
      <c r="W74" s="1">
        <v>0</v>
      </c>
      <c r="X74" s="1">
        <v>0</v>
      </c>
      <c r="Y74" s="1">
        <v>1</v>
      </c>
      <c r="Z74" s="1">
        <v>2</v>
      </c>
      <c r="AA74" s="1"/>
      <c r="AB74" s="1"/>
      <c r="AC74" s="1"/>
      <c r="AD74" s="1">
        <v>786966</v>
      </c>
    </row>
    <row r="75" spans="1:30" x14ac:dyDescent="0.25">
      <c r="A75" s="1">
        <v>18</v>
      </c>
      <c r="B75" s="1">
        <v>37117442</v>
      </c>
      <c r="C75" s="2">
        <v>4.4599999999999999E-9</v>
      </c>
      <c r="D75" s="1" t="s">
        <v>30</v>
      </c>
      <c r="E75" s="1">
        <v>0</v>
      </c>
      <c r="F75" s="1">
        <v>0</v>
      </c>
      <c r="G75" s="1" t="s">
        <v>118</v>
      </c>
      <c r="H75" s="1">
        <v>1</v>
      </c>
      <c r="I75" s="1">
        <v>2</v>
      </c>
      <c r="J75" s="1">
        <v>8.2827700000000004E-2</v>
      </c>
      <c r="K75" s="1">
        <v>2237.98</v>
      </c>
      <c r="L75" s="1">
        <v>-0.26809899999999998</v>
      </c>
      <c r="M75" s="1">
        <v>16.642299999999999</v>
      </c>
      <c r="N75" s="1">
        <v>1</v>
      </c>
      <c r="O75" s="1">
        <f t="shared" si="1"/>
        <v>4.7613456910758856E-9</v>
      </c>
      <c r="P75" s="1">
        <v>-22120.1</v>
      </c>
      <c r="Q75" s="1">
        <v>4.7521899999999997</v>
      </c>
      <c r="R75" s="1">
        <v>-22124.799999999999</v>
      </c>
      <c r="S75" s="1">
        <v>-0.51210299999999997</v>
      </c>
      <c r="T75" s="1">
        <v>0.560423</v>
      </c>
      <c r="U75" s="1">
        <v>1</v>
      </c>
      <c r="V75" s="1">
        <v>1</v>
      </c>
      <c r="W75" s="1">
        <v>0</v>
      </c>
      <c r="X75" s="1">
        <v>0</v>
      </c>
      <c r="Y75" s="1">
        <v>0</v>
      </c>
      <c r="Z75" s="1">
        <v>1</v>
      </c>
      <c r="AA75" s="1"/>
      <c r="AB75" s="1"/>
      <c r="AC75" s="1"/>
      <c r="AD75" s="1"/>
    </row>
    <row r="76" spans="1:30" x14ac:dyDescent="0.25">
      <c r="A76" s="1">
        <v>18</v>
      </c>
      <c r="B76" s="1">
        <v>37117442</v>
      </c>
      <c r="C76" s="2">
        <v>4.4599999999999999E-9</v>
      </c>
      <c r="D76" s="1" t="s">
        <v>30</v>
      </c>
      <c r="E76" s="1">
        <v>0</v>
      </c>
      <c r="F76" s="1">
        <v>1</v>
      </c>
      <c r="G76" s="1" t="s">
        <v>119</v>
      </c>
      <c r="H76" s="1">
        <v>1</v>
      </c>
      <c r="I76" s="1">
        <v>2</v>
      </c>
      <c r="J76" s="1">
        <v>8.2726499999999994E-2</v>
      </c>
      <c r="K76" s="1">
        <v>2235.98</v>
      </c>
      <c r="L76" s="1">
        <v>-0.26116699999999998</v>
      </c>
      <c r="M76" s="1">
        <v>15.8423</v>
      </c>
      <c r="N76" s="1">
        <v>1</v>
      </c>
      <c r="O76" s="1">
        <f t="shared" si="1"/>
        <v>1.0839261697646184E-8</v>
      </c>
      <c r="P76" s="1">
        <v>-22120.9</v>
      </c>
      <c r="Q76" s="1">
        <v>4.7521899999999997</v>
      </c>
      <c r="R76" s="1">
        <v>-22125.599999999999</v>
      </c>
      <c r="S76" s="1">
        <v>-1.3144800000000001</v>
      </c>
      <c r="T76" s="1">
        <v>0.25121700000000002</v>
      </c>
      <c r="U76" s="1">
        <v>0.99455499999999997</v>
      </c>
      <c r="V76" s="1">
        <v>6</v>
      </c>
      <c r="W76" s="1">
        <v>0</v>
      </c>
      <c r="X76" s="1">
        <v>0</v>
      </c>
      <c r="Y76" s="1">
        <v>0</v>
      </c>
      <c r="Z76" s="1">
        <v>6</v>
      </c>
      <c r="AA76" s="1"/>
      <c r="AB76" s="1"/>
      <c r="AC76" s="1"/>
      <c r="AD76" s="1">
        <v>512457</v>
      </c>
    </row>
    <row r="77" spans="1:30" x14ac:dyDescent="0.25">
      <c r="A77" s="1">
        <v>18</v>
      </c>
      <c r="B77" s="1">
        <v>37117442</v>
      </c>
      <c r="C77" s="2">
        <v>4.4599999999999999E-9</v>
      </c>
      <c r="D77" s="1" t="s">
        <v>30</v>
      </c>
      <c r="E77" s="1">
        <v>0</v>
      </c>
      <c r="F77" s="1">
        <v>2</v>
      </c>
      <c r="G77" s="1" t="s">
        <v>120</v>
      </c>
      <c r="H77" s="1">
        <v>1</v>
      </c>
      <c r="I77" s="1">
        <v>2</v>
      </c>
      <c r="J77" s="1">
        <v>8.24569E-2</v>
      </c>
      <c r="K77" s="1">
        <v>2230.62</v>
      </c>
      <c r="L77" s="1">
        <v>-0.25608399999999998</v>
      </c>
      <c r="M77" s="1">
        <v>14.8301</v>
      </c>
      <c r="N77" s="1">
        <v>1</v>
      </c>
      <c r="O77" s="1">
        <f t="shared" si="1"/>
        <v>3.0740632420138181E-8</v>
      </c>
      <c r="P77" s="1">
        <v>-22121.9</v>
      </c>
      <c r="Q77" s="1">
        <v>4.7521899999999997</v>
      </c>
      <c r="R77" s="1">
        <v>-22126.6</v>
      </c>
      <c r="S77" s="1">
        <v>-2.3143899999999999</v>
      </c>
      <c r="T77" s="1">
        <v>9.2425199999999999E-2</v>
      </c>
      <c r="U77" s="1">
        <v>0.97411300000000001</v>
      </c>
      <c r="V77" s="1">
        <v>1</v>
      </c>
      <c r="W77" s="1">
        <v>0</v>
      </c>
      <c r="X77" s="1">
        <v>0</v>
      </c>
      <c r="Y77" s="1">
        <v>0</v>
      </c>
      <c r="Z77" s="1">
        <v>1</v>
      </c>
      <c r="AA77" s="1"/>
      <c r="AB77" s="1"/>
      <c r="AC77" s="1"/>
      <c r="AD77" s="1"/>
    </row>
    <row r="78" spans="1:30" x14ac:dyDescent="0.25">
      <c r="A78" s="1">
        <v>18</v>
      </c>
      <c r="B78" s="1">
        <v>37117442</v>
      </c>
      <c r="C78" s="2">
        <v>4.4599999999999999E-9</v>
      </c>
      <c r="D78" s="1" t="s">
        <v>30</v>
      </c>
      <c r="E78" s="1">
        <v>0</v>
      </c>
      <c r="F78" s="1">
        <v>3</v>
      </c>
      <c r="G78" s="1" t="s">
        <v>121</v>
      </c>
      <c r="H78" s="1">
        <v>1</v>
      </c>
      <c r="I78" s="1">
        <v>2</v>
      </c>
      <c r="J78" s="1">
        <v>8.24569E-2</v>
      </c>
      <c r="K78" s="1">
        <v>2230.62</v>
      </c>
      <c r="L78" s="1">
        <v>-0.25608399999999998</v>
      </c>
      <c r="M78" s="1">
        <v>14.8301</v>
      </c>
      <c r="N78" s="1">
        <v>1</v>
      </c>
      <c r="O78" s="1">
        <f t="shared" si="1"/>
        <v>3.0740632420138181E-8</v>
      </c>
      <c r="P78" s="1">
        <v>-22121.9</v>
      </c>
      <c r="Q78" s="1">
        <v>4.7521899999999997</v>
      </c>
      <c r="R78" s="1">
        <v>-22126.6</v>
      </c>
      <c r="S78" s="1">
        <v>-2.3143899999999999</v>
      </c>
      <c r="T78" s="1">
        <v>9.2425199999999999E-2</v>
      </c>
      <c r="U78" s="1">
        <v>0.97411300000000001</v>
      </c>
      <c r="V78" s="1">
        <v>1</v>
      </c>
      <c r="W78" s="1">
        <v>0</v>
      </c>
      <c r="X78" s="1">
        <v>0</v>
      </c>
      <c r="Y78" s="1">
        <v>0</v>
      </c>
      <c r="Z78" s="1">
        <v>1</v>
      </c>
      <c r="AA78" s="1"/>
      <c r="AB78" s="1"/>
      <c r="AC78" s="1"/>
      <c r="AD78" s="1"/>
    </row>
    <row r="79" spans="1:30" s="1" customFormat="1" x14ac:dyDescent="0.25">
      <c r="A79" s="1">
        <v>18</v>
      </c>
      <c r="B79" s="1">
        <v>58141989</v>
      </c>
      <c r="C79" s="2">
        <v>7.9700000000000004E-84</v>
      </c>
      <c r="D79" s="1" t="s">
        <v>30</v>
      </c>
      <c r="E79" s="1">
        <v>0</v>
      </c>
      <c r="F79" s="1">
        <v>0</v>
      </c>
      <c r="G79" s="1" t="s">
        <v>361</v>
      </c>
      <c r="H79" s="1">
        <v>1</v>
      </c>
      <c r="I79" s="1">
        <v>2</v>
      </c>
      <c r="J79" s="1">
        <v>7.1804199999999999E-2</v>
      </c>
      <c r="K79" s="1">
        <v>2008.11</v>
      </c>
      <c r="L79" s="1">
        <v>0.80891599999999997</v>
      </c>
      <c r="M79" s="1">
        <v>190.12899999999999</v>
      </c>
      <c r="N79" s="1">
        <v>1</v>
      </c>
      <c r="O79" s="1">
        <f>_xlfn.CHISQ.DIST.RT(M79*2+1,1)</f>
        <v>6.6233248091338157E-85</v>
      </c>
      <c r="P79" s="1">
        <v>-21946.7</v>
      </c>
      <c r="Q79" s="1">
        <v>5.5200800000000001</v>
      </c>
      <c r="R79" s="1">
        <v>-21952.2</v>
      </c>
      <c r="S79" s="1">
        <v>172.11199999999999</v>
      </c>
      <c r="T79" s="1">
        <v>0.99931199999999998</v>
      </c>
      <c r="U79" s="1">
        <v>1</v>
      </c>
      <c r="V79" s="1">
        <v>1</v>
      </c>
      <c r="W79" s="1">
        <v>0</v>
      </c>
      <c r="X79" s="1">
        <v>0</v>
      </c>
      <c r="Y79" s="1">
        <v>0</v>
      </c>
      <c r="Z79" s="1">
        <v>1</v>
      </c>
      <c r="AD79" s="1" t="s">
        <v>358</v>
      </c>
    </row>
    <row r="80" spans="1:30" x14ac:dyDescent="0.25">
      <c r="A80" s="1">
        <v>19</v>
      </c>
      <c r="B80" s="1">
        <v>28773281</v>
      </c>
      <c r="C80" s="2">
        <v>6.7899999999999997E-29</v>
      </c>
      <c r="D80" s="1" t="s">
        <v>30</v>
      </c>
      <c r="E80" s="1">
        <v>0</v>
      </c>
      <c r="F80" s="1">
        <v>0</v>
      </c>
      <c r="G80" s="1" t="s">
        <v>122</v>
      </c>
      <c r="H80" s="1">
        <v>1</v>
      </c>
      <c r="I80" s="1">
        <v>2</v>
      </c>
      <c r="J80" s="1">
        <v>0.246258</v>
      </c>
      <c r="K80" s="1">
        <v>5397.17</v>
      </c>
      <c r="L80" s="1">
        <v>0.33764300000000003</v>
      </c>
      <c r="M80" s="1">
        <v>50.595399999999998</v>
      </c>
      <c r="N80" s="1">
        <v>1</v>
      </c>
      <c r="O80" s="1">
        <f t="shared" si="1"/>
        <v>5.0423539030817493E-24</v>
      </c>
      <c r="P80" s="1">
        <v>-22072.7</v>
      </c>
      <c r="Q80" s="1">
        <v>9.0698399999999992</v>
      </c>
      <c r="R80" s="1">
        <v>-22081.7</v>
      </c>
      <c r="S80" s="1">
        <v>36.691000000000003</v>
      </c>
      <c r="T80" s="1">
        <v>0.537547</v>
      </c>
      <c r="U80" s="1">
        <v>1</v>
      </c>
      <c r="V80" s="1">
        <v>9</v>
      </c>
      <c r="W80" s="1">
        <v>0</v>
      </c>
      <c r="X80" s="1">
        <v>0</v>
      </c>
      <c r="Y80" s="1">
        <v>0</v>
      </c>
      <c r="Z80" s="1">
        <v>9</v>
      </c>
      <c r="AA80" s="1"/>
      <c r="AB80" s="1"/>
      <c r="AC80" s="1"/>
      <c r="AD80" s="1">
        <v>317655</v>
      </c>
    </row>
    <row r="81" spans="1:30" x14ac:dyDescent="0.25">
      <c r="A81" s="1">
        <v>19</v>
      </c>
      <c r="B81" s="1">
        <v>28773281</v>
      </c>
      <c r="C81" s="2">
        <v>6.7899999999999997E-29</v>
      </c>
      <c r="D81" s="1" t="s">
        <v>30</v>
      </c>
      <c r="E81" s="1">
        <v>0</v>
      </c>
      <c r="F81" s="1">
        <v>1</v>
      </c>
      <c r="G81" s="1" t="s">
        <v>123</v>
      </c>
      <c r="H81" s="1">
        <v>1</v>
      </c>
      <c r="I81" s="1">
        <v>2</v>
      </c>
      <c r="J81" s="1">
        <v>0.24635899999999999</v>
      </c>
      <c r="K81" s="1">
        <v>5403.21</v>
      </c>
      <c r="L81" s="1">
        <v>0.33651199999999998</v>
      </c>
      <c r="M81" s="1">
        <v>50.442599999999999</v>
      </c>
      <c r="N81" s="1">
        <v>1</v>
      </c>
      <c r="O81" s="1">
        <f t="shared" si="1"/>
        <v>5.8834450958345249E-24</v>
      </c>
      <c r="P81" s="1">
        <v>-22072.799999999999</v>
      </c>
      <c r="Q81" s="1">
        <v>9.0698399999999992</v>
      </c>
      <c r="R81" s="1">
        <v>-22081.9</v>
      </c>
      <c r="S81" s="1">
        <v>36.5364</v>
      </c>
      <c r="T81" s="1">
        <v>0.46051999999999998</v>
      </c>
      <c r="U81" s="1">
        <v>0.99763199999999996</v>
      </c>
      <c r="V81" s="1">
        <v>4</v>
      </c>
      <c r="W81" s="1">
        <v>0</v>
      </c>
      <c r="X81" s="1">
        <v>0</v>
      </c>
      <c r="Y81" s="1">
        <v>0</v>
      </c>
      <c r="Z81" s="1">
        <v>4</v>
      </c>
      <c r="AA81" s="1"/>
      <c r="AB81" s="1"/>
      <c r="AC81" s="1"/>
      <c r="AD81" s="1">
        <v>317655</v>
      </c>
    </row>
    <row r="82" spans="1:30" x14ac:dyDescent="0.25">
      <c r="A82" s="1">
        <v>19</v>
      </c>
      <c r="B82" s="1">
        <v>28773281</v>
      </c>
      <c r="C82" s="2">
        <v>6.7899999999999997E-29</v>
      </c>
      <c r="D82" s="1" t="s">
        <v>30</v>
      </c>
      <c r="E82" s="1">
        <v>1</v>
      </c>
      <c r="F82" s="1">
        <v>0</v>
      </c>
      <c r="G82" s="1" t="s">
        <v>124</v>
      </c>
      <c r="H82" s="1">
        <v>1</v>
      </c>
      <c r="I82" s="1">
        <v>2</v>
      </c>
      <c r="J82" s="1">
        <v>0.11930300000000001</v>
      </c>
      <c r="K82" s="1">
        <v>3140.57</v>
      </c>
      <c r="L82" s="1">
        <v>-0.22727900000000001</v>
      </c>
      <c r="M82" s="1">
        <v>15.7661</v>
      </c>
      <c r="N82" s="1">
        <v>1</v>
      </c>
      <c r="O82" s="1">
        <f t="shared" si="1"/>
        <v>1.1723395515068773E-8</v>
      </c>
      <c r="P82" s="1">
        <v>-22072.7</v>
      </c>
      <c r="Q82" s="1">
        <v>9.0698399999999992</v>
      </c>
      <c r="R82" s="1">
        <v>-22081.7</v>
      </c>
      <c r="S82" s="1">
        <v>36.691000000000003</v>
      </c>
      <c r="T82" s="1">
        <v>0.52047600000000005</v>
      </c>
      <c r="U82" s="1">
        <v>1</v>
      </c>
      <c r="V82" s="1">
        <v>1</v>
      </c>
      <c r="W82" s="1">
        <v>0</v>
      </c>
      <c r="X82" s="1">
        <v>0</v>
      </c>
      <c r="Y82" s="1">
        <v>0</v>
      </c>
      <c r="Z82" s="1">
        <v>1</v>
      </c>
      <c r="AA82" s="1"/>
      <c r="AB82" s="1"/>
      <c r="AC82" s="1"/>
      <c r="AD82" s="1">
        <v>317655</v>
      </c>
    </row>
    <row r="83" spans="1:30" x14ac:dyDescent="0.25">
      <c r="A83" s="1">
        <v>19</v>
      </c>
      <c r="B83" s="1">
        <v>28773281</v>
      </c>
      <c r="C83" s="2">
        <v>6.7899999999999997E-29</v>
      </c>
      <c r="D83" s="1" t="s">
        <v>30</v>
      </c>
      <c r="E83" s="1">
        <v>1</v>
      </c>
      <c r="F83" s="1">
        <v>1</v>
      </c>
      <c r="G83" s="1" t="s">
        <v>125</v>
      </c>
      <c r="H83" s="1">
        <v>1</v>
      </c>
      <c r="I83" s="1">
        <v>2</v>
      </c>
      <c r="J83" s="1">
        <v>0.117516</v>
      </c>
      <c r="K83" s="1">
        <v>3102.68</v>
      </c>
      <c r="L83" s="1">
        <v>-0.22881699999999999</v>
      </c>
      <c r="M83" s="1">
        <v>15.1393</v>
      </c>
      <c r="N83" s="1">
        <v>1</v>
      </c>
      <c r="O83" s="1">
        <f t="shared" si="1"/>
        <v>2.2353007548334707E-8</v>
      </c>
      <c r="P83" s="1">
        <v>-22073.3</v>
      </c>
      <c r="Q83" s="1">
        <v>9.0698399999999992</v>
      </c>
      <c r="R83" s="1">
        <v>-22082.3</v>
      </c>
      <c r="S83" s="1">
        <v>36.090600000000002</v>
      </c>
      <c r="T83" s="1">
        <v>0.28550700000000001</v>
      </c>
      <c r="U83" s="1">
        <v>0.96824600000000005</v>
      </c>
      <c r="V83" s="1">
        <v>3</v>
      </c>
      <c r="W83" s="1">
        <v>0</v>
      </c>
      <c r="X83" s="1">
        <v>0</v>
      </c>
      <c r="Y83" s="1">
        <v>0</v>
      </c>
      <c r="Z83" s="1">
        <v>3</v>
      </c>
      <c r="AA83" s="1"/>
      <c r="AB83" s="1"/>
      <c r="AC83" s="1"/>
      <c r="AD83" s="1" t="s">
        <v>126</v>
      </c>
    </row>
    <row r="84" spans="1:30" x14ac:dyDescent="0.25">
      <c r="A84" s="1">
        <v>19</v>
      </c>
      <c r="B84" s="1">
        <v>28773281</v>
      </c>
      <c r="C84" s="2">
        <v>6.7899999999999997E-29</v>
      </c>
      <c r="D84" s="1" t="s">
        <v>30</v>
      </c>
      <c r="E84" s="1">
        <v>1</v>
      </c>
      <c r="F84" s="1">
        <v>2</v>
      </c>
      <c r="G84" s="1" t="s">
        <v>127</v>
      </c>
      <c r="H84" s="1">
        <v>1</v>
      </c>
      <c r="I84" s="1">
        <v>2</v>
      </c>
      <c r="J84" s="1">
        <v>0.118865</v>
      </c>
      <c r="K84" s="1">
        <v>3135.77</v>
      </c>
      <c r="L84" s="1">
        <v>-0.21973699999999999</v>
      </c>
      <c r="M84" s="1">
        <v>14.32</v>
      </c>
      <c r="N84" s="1">
        <v>1</v>
      </c>
      <c r="O84" s="1">
        <f t="shared" si="1"/>
        <v>5.2020302941417705E-8</v>
      </c>
      <c r="P84" s="1">
        <v>-22074.1</v>
      </c>
      <c r="Q84" s="1">
        <v>9.0698399999999992</v>
      </c>
      <c r="R84" s="1">
        <v>-22083.200000000001</v>
      </c>
      <c r="S84" s="1">
        <v>35.2577</v>
      </c>
      <c r="T84" s="1">
        <v>0.124135</v>
      </c>
      <c r="U84" s="1">
        <v>0.92829600000000001</v>
      </c>
      <c r="V84" s="1">
        <v>1</v>
      </c>
      <c r="W84" s="1">
        <v>0</v>
      </c>
      <c r="X84" s="1">
        <v>0</v>
      </c>
      <c r="Y84" s="1">
        <v>0</v>
      </c>
      <c r="Z84" s="1">
        <v>1</v>
      </c>
      <c r="AA84" s="1"/>
      <c r="AB84" s="1"/>
      <c r="AC84" s="1"/>
      <c r="AD84" s="1">
        <v>317655</v>
      </c>
    </row>
    <row r="85" spans="1:30" x14ac:dyDescent="0.25">
      <c r="A85" s="1">
        <v>19</v>
      </c>
      <c r="B85" s="1">
        <v>28773281</v>
      </c>
      <c r="C85" s="2">
        <v>6.7899999999999997E-29</v>
      </c>
      <c r="D85" s="1" t="s">
        <v>30</v>
      </c>
      <c r="E85" s="1">
        <v>1</v>
      </c>
      <c r="F85" s="1">
        <v>3</v>
      </c>
      <c r="G85" s="1" t="s">
        <v>128</v>
      </c>
      <c r="H85" s="1">
        <v>1</v>
      </c>
      <c r="I85" s="1">
        <v>2</v>
      </c>
      <c r="J85" s="1">
        <v>0.16252</v>
      </c>
      <c r="K85" s="1">
        <v>4045.98</v>
      </c>
      <c r="L85" s="1">
        <v>-0.16938500000000001</v>
      </c>
      <c r="M85" s="1">
        <v>12.8962</v>
      </c>
      <c r="N85" s="1">
        <v>1</v>
      </c>
      <c r="O85" s="1">
        <f t="shared" si="1"/>
        <v>2.2652647035094818E-7</v>
      </c>
      <c r="P85" s="1">
        <v>-22075.7</v>
      </c>
      <c r="Q85" s="1">
        <v>9.0698399999999992</v>
      </c>
      <c r="R85" s="1">
        <v>-22084.799999999999</v>
      </c>
      <c r="S85" s="1">
        <v>33.624000000000002</v>
      </c>
      <c r="T85" s="1">
        <v>0.12423380000000001</v>
      </c>
      <c r="U85" s="1">
        <v>0.61765400000000004</v>
      </c>
      <c r="V85" s="1">
        <v>1</v>
      </c>
      <c r="W85" s="1">
        <v>0</v>
      </c>
      <c r="X85" s="1">
        <v>0</v>
      </c>
      <c r="Y85" s="1">
        <v>0</v>
      </c>
      <c r="Z85" s="1">
        <v>1</v>
      </c>
      <c r="AA85" s="1"/>
      <c r="AB85" s="1"/>
      <c r="AC85" s="1"/>
      <c r="AD85" s="1">
        <v>789044</v>
      </c>
    </row>
    <row r="86" spans="1:30" x14ac:dyDescent="0.25">
      <c r="A86" s="1">
        <v>28</v>
      </c>
      <c r="B86" s="1">
        <v>8129470</v>
      </c>
      <c r="C86" s="2">
        <v>4.8300000000000001E-9</v>
      </c>
      <c r="D86" s="1" t="s">
        <v>30</v>
      </c>
      <c r="E86" s="1">
        <v>0</v>
      </c>
      <c r="F86" s="1">
        <v>0</v>
      </c>
      <c r="G86" s="1" t="s">
        <v>129</v>
      </c>
      <c r="H86" s="1">
        <v>1</v>
      </c>
      <c r="I86" s="1">
        <v>2</v>
      </c>
      <c r="J86" s="1">
        <v>0.239819</v>
      </c>
      <c r="K86" s="1">
        <v>5369.85</v>
      </c>
      <c r="L86" s="1">
        <v>-0.19282099999999999</v>
      </c>
      <c r="M86" s="1">
        <v>15.4017</v>
      </c>
      <c r="N86" s="1">
        <v>1</v>
      </c>
      <c r="O86" s="1">
        <f t="shared" si="1"/>
        <v>1.7059385297657821E-8</v>
      </c>
      <c r="P86" s="1">
        <v>-22111.1</v>
      </c>
      <c r="Q86" s="1">
        <v>5.0839999999999996</v>
      </c>
      <c r="R86" s="1">
        <v>-22116.2</v>
      </c>
      <c r="S86" s="1">
        <v>-2.3420100000000001</v>
      </c>
      <c r="T86" s="1">
        <v>0.78111600000000003</v>
      </c>
      <c r="U86" s="1">
        <v>1</v>
      </c>
      <c r="V86" s="1">
        <v>1</v>
      </c>
      <c r="W86" s="1">
        <v>0</v>
      </c>
      <c r="X86" s="1">
        <v>0</v>
      </c>
      <c r="Y86" s="1">
        <v>0</v>
      </c>
      <c r="Z86" s="1">
        <v>1</v>
      </c>
      <c r="AA86" s="1"/>
      <c r="AB86" s="1"/>
      <c r="AC86" s="1"/>
      <c r="AD86" s="1"/>
    </row>
    <row r="87" spans="1:30" x14ac:dyDescent="0.25">
      <c r="A87" s="1">
        <v>28</v>
      </c>
      <c r="B87" s="1">
        <v>8129470</v>
      </c>
      <c r="C87" s="2">
        <v>4.8300000000000001E-9</v>
      </c>
      <c r="D87" s="1" t="s">
        <v>30</v>
      </c>
      <c r="E87" s="1">
        <v>0</v>
      </c>
      <c r="F87" s="1">
        <v>1</v>
      </c>
      <c r="G87" s="1" t="s">
        <v>130</v>
      </c>
      <c r="H87" s="1">
        <v>1</v>
      </c>
      <c r="I87" s="1">
        <v>2</v>
      </c>
      <c r="J87" s="1">
        <v>0.242482</v>
      </c>
      <c r="K87" s="1">
        <v>5408.65</v>
      </c>
      <c r="L87" s="1">
        <v>-0.178287</v>
      </c>
      <c r="M87" s="1">
        <v>13.262700000000001</v>
      </c>
      <c r="N87" s="1">
        <v>1</v>
      </c>
      <c r="O87" s="1">
        <f t="shared" si="1"/>
        <v>1.5504488527510156E-7</v>
      </c>
      <c r="P87" s="1">
        <v>-22113.200000000001</v>
      </c>
      <c r="Q87" s="1">
        <v>5.0839999999999996</v>
      </c>
      <c r="R87" s="1">
        <v>-22118.3</v>
      </c>
      <c r="S87" s="1">
        <v>-4.4872699999999996</v>
      </c>
      <c r="T87" s="1">
        <v>9.1420199999999993E-2</v>
      </c>
      <c r="U87" s="1">
        <v>0.96305399999999997</v>
      </c>
      <c r="V87" s="1">
        <v>1</v>
      </c>
      <c r="W87" s="1">
        <v>0</v>
      </c>
      <c r="X87" s="1">
        <v>0</v>
      </c>
      <c r="Y87" s="1">
        <v>0</v>
      </c>
      <c r="Z87" s="1">
        <v>1</v>
      </c>
      <c r="AA87" s="1"/>
      <c r="AB87" s="1"/>
      <c r="AC87" s="1"/>
      <c r="AD87" s="1">
        <v>534612</v>
      </c>
    </row>
    <row r="88" spans="1:30" x14ac:dyDescent="0.25">
      <c r="A88" s="1">
        <v>28</v>
      </c>
      <c r="B88" s="1">
        <v>8129470</v>
      </c>
      <c r="C88" s="2">
        <v>4.8300000000000001E-9</v>
      </c>
      <c r="D88" s="1" t="s">
        <v>30</v>
      </c>
      <c r="E88" s="1">
        <v>0</v>
      </c>
      <c r="F88" s="1">
        <v>2</v>
      </c>
      <c r="G88" s="1" t="s">
        <v>131</v>
      </c>
      <c r="H88" s="1">
        <v>1</v>
      </c>
      <c r="I88" s="1">
        <v>2</v>
      </c>
      <c r="J88" s="1">
        <v>0.242482</v>
      </c>
      <c r="K88" s="1">
        <v>5408.65</v>
      </c>
      <c r="L88" s="1">
        <v>-0.178287</v>
      </c>
      <c r="M88" s="1">
        <v>13.262700000000001</v>
      </c>
      <c r="N88" s="1">
        <v>1</v>
      </c>
      <c r="O88" s="1">
        <f t="shared" si="1"/>
        <v>1.5504488527510156E-7</v>
      </c>
      <c r="P88" s="1">
        <v>-22113.200000000001</v>
      </c>
      <c r="Q88" s="1">
        <v>5.0839999999999996</v>
      </c>
      <c r="R88" s="1">
        <v>-22118.3</v>
      </c>
      <c r="S88" s="1">
        <v>-4.4872699999999996</v>
      </c>
      <c r="T88" s="1">
        <v>9.1420199999999993E-2</v>
      </c>
      <c r="U88" s="1">
        <v>0.96305399999999997</v>
      </c>
      <c r="V88" s="1">
        <v>1</v>
      </c>
      <c r="W88" s="1">
        <v>0</v>
      </c>
      <c r="X88" s="1">
        <v>0</v>
      </c>
      <c r="Y88" s="1">
        <v>0</v>
      </c>
      <c r="Z88" s="1">
        <v>1</v>
      </c>
      <c r="AA88" s="1"/>
      <c r="AB88" s="1"/>
      <c r="AC88" s="1"/>
      <c r="AD88" s="1">
        <v>534612</v>
      </c>
    </row>
  </sheetData>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6"/>
  <sheetViews>
    <sheetView workbookViewId="0">
      <selection activeCell="D31" sqref="D31"/>
    </sheetView>
  </sheetViews>
  <sheetFormatPr defaultRowHeight="15" x14ac:dyDescent="0.25"/>
  <cols>
    <col min="1" max="1" width="15.28515625" customWidth="1"/>
    <col min="5" max="5" width="17.140625" customWidth="1"/>
    <col min="6" max="6" width="16.5703125" customWidth="1"/>
    <col min="7" max="7" width="14.5703125" style="3" customWidth="1"/>
    <col min="8" max="8" width="32.140625" customWidth="1"/>
    <col min="9" max="9" width="39.85546875" customWidth="1"/>
  </cols>
  <sheetData>
    <row r="1" spans="1:14" s="8" customFormat="1" x14ac:dyDescent="0.25">
      <c r="A1" s="8" t="s">
        <v>132</v>
      </c>
      <c r="B1" s="8" t="s">
        <v>133</v>
      </c>
      <c r="C1" s="8" t="s">
        <v>134</v>
      </c>
      <c r="D1" s="8" t="s">
        <v>135</v>
      </c>
      <c r="E1" s="8" t="s">
        <v>136</v>
      </c>
      <c r="F1" s="8" t="s">
        <v>137</v>
      </c>
      <c r="G1" s="9" t="s">
        <v>357</v>
      </c>
      <c r="H1" s="8" t="s">
        <v>345</v>
      </c>
      <c r="I1" s="8" t="s">
        <v>362</v>
      </c>
    </row>
    <row r="2" spans="1:14" x14ac:dyDescent="0.25">
      <c r="A2">
        <v>107131356</v>
      </c>
      <c r="B2">
        <v>4</v>
      </c>
      <c r="C2">
        <v>95502419</v>
      </c>
      <c r="D2">
        <v>95589357</v>
      </c>
      <c r="E2" t="s">
        <v>138</v>
      </c>
      <c r="F2" t="s">
        <v>139</v>
      </c>
      <c r="G2" s="4">
        <v>0.99997400000000003</v>
      </c>
    </row>
    <row r="3" spans="1:14" s="1" customFormat="1" x14ac:dyDescent="0.25">
      <c r="A3" s="1">
        <v>614382</v>
      </c>
      <c r="B3" s="1">
        <v>5</v>
      </c>
      <c r="C3" s="1">
        <v>68108515</v>
      </c>
      <c r="D3" s="1">
        <v>68127921</v>
      </c>
      <c r="E3" s="5" t="s">
        <v>140</v>
      </c>
      <c r="F3" s="1" t="s">
        <v>141</v>
      </c>
      <c r="G3" s="4">
        <v>0.239227</v>
      </c>
      <c r="H3" s="1" t="s">
        <v>360</v>
      </c>
      <c r="I3" t="s">
        <v>363</v>
      </c>
      <c r="J3"/>
    </row>
    <row r="4" spans="1:14" s="1" customFormat="1" x14ac:dyDescent="0.25">
      <c r="A4" s="1">
        <v>505341</v>
      </c>
      <c r="B4" s="1">
        <v>5</v>
      </c>
      <c r="C4" s="1">
        <v>68052161</v>
      </c>
      <c r="D4" s="1">
        <v>68097172</v>
      </c>
      <c r="E4" s="1" t="s">
        <v>142</v>
      </c>
      <c r="F4" s="1" t="s">
        <v>141</v>
      </c>
      <c r="G4" s="4">
        <v>0.23518900000000001</v>
      </c>
      <c r="H4" s="1" t="s">
        <v>346</v>
      </c>
    </row>
    <row r="5" spans="1:14" x14ac:dyDescent="0.25">
      <c r="A5">
        <v>777789</v>
      </c>
      <c r="B5">
        <v>7</v>
      </c>
      <c r="C5">
        <v>53047810</v>
      </c>
      <c r="D5">
        <v>53118493</v>
      </c>
      <c r="E5" s="5" t="s">
        <v>143</v>
      </c>
      <c r="F5" t="s">
        <v>141</v>
      </c>
      <c r="G5" s="4">
        <v>0.88060000000000005</v>
      </c>
      <c r="H5" t="s">
        <v>347</v>
      </c>
      <c r="I5" s="1" t="s">
        <v>364</v>
      </c>
      <c r="J5" s="1"/>
    </row>
    <row r="6" spans="1:14" x14ac:dyDescent="0.25">
      <c r="A6">
        <v>783452</v>
      </c>
      <c r="B6">
        <v>7</v>
      </c>
      <c r="C6">
        <v>52713860</v>
      </c>
      <c r="D6">
        <v>52908809</v>
      </c>
      <c r="E6" s="5" t="s">
        <v>144</v>
      </c>
      <c r="F6" t="s">
        <v>141</v>
      </c>
      <c r="G6" s="4">
        <v>0.15359320000000001</v>
      </c>
      <c r="H6" t="s">
        <v>348</v>
      </c>
      <c r="I6" s="1" t="s">
        <v>365</v>
      </c>
    </row>
    <row r="7" spans="1:14" x14ac:dyDescent="0.25">
      <c r="A7">
        <v>523226</v>
      </c>
      <c r="B7">
        <v>7</v>
      </c>
      <c r="C7">
        <v>53577739</v>
      </c>
      <c r="D7">
        <v>53788259</v>
      </c>
      <c r="E7" s="5" t="s">
        <v>145</v>
      </c>
      <c r="F7" t="s">
        <v>141</v>
      </c>
      <c r="G7" s="4">
        <f>0.559882+0.440118</f>
        <v>1</v>
      </c>
      <c r="I7" s="1" t="s">
        <v>366</v>
      </c>
      <c r="J7" s="6"/>
    </row>
    <row r="8" spans="1:14" x14ac:dyDescent="0.25">
      <c r="A8">
        <v>523900</v>
      </c>
      <c r="B8">
        <v>10</v>
      </c>
      <c r="C8">
        <v>43276847</v>
      </c>
      <c r="D8">
        <v>43329674</v>
      </c>
      <c r="E8" s="5" t="s">
        <v>146</v>
      </c>
      <c r="F8" t="s">
        <v>141</v>
      </c>
      <c r="G8" s="4">
        <v>0.19072</v>
      </c>
      <c r="H8" t="s">
        <v>349</v>
      </c>
      <c r="I8" s="1" t="s">
        <v>367</v>
      </c>
    </row>
    <row r="9" spans="1:14" x14ac:dyDescent="0.25">
      <c r="A9">
        <v>282609</v>
      </c>
      <c r="B9">
        <v>14</v>
      </c>
      <c r="C9">
        <v>1795425</v>
      </c>
      <c r="D9">
        <v>1804838</v>
      </c>
      <c r="E9" s="5" t="s">
        <v>148</v>
      </c>
      <c r="F9" t="s">
        <v>141</v>
      </c>
      <c r="G9" s="4">
        <v>0.1000518</v>
      </c>
      <c r="H9" t="s">
        <v>351</v>
      </c>
      <c r="I9" s="1" t="s">
        <v>368</v>
      </c>
    </row>
    <row r="10" spans="1:14" x14ac:dyDescent="0.25">
      <c r="A10">
        <v>515056</v>
      </c>
      <c r="B10">
        <v>14</v>
      </c>
      <c r="C10">
        <v>1825963</v>
      </c>
      <c r="D10">
        <v>1844588</v>
      </c>
      <c r="E10" s="5" t="s">
        <v>149</v>
      </c>
      <c r="F10" t="s">
        <v>141</v>
      </c>
      <c r="G10" s="3">
        <v>6.4057599999999992E-2</v>
      </c>
      <c r="I10" s="1" t="s">
        <v>368</v>
      </c>
      <c r="J10" s="1"/>
      <c r="K10" s="1"/>
      <c r="L10" s="1"/>
      <c r="M10" s="1"/>
      <c r="N10" s="1"/>
    </row>
    <row r="11" spans="1:14" x14ac:dyDescent="0.25">
      <c r="A11">
        <v>512690</v>
      </c>
      <c r="B11">
        <v>14</v>
      </c>
      <c r="C11">
        <v>1766668</v>
      </c>
      <c r="D11">
        <v>1769756</v>
      </c>
      <c r="E11" t="s">
        <v>150</v>
      </c>
      <c r="F11" t="s">
        <v>141</v>
      </c>
      <c r="G11" s="3">
        <v>7.3892799999999995E-2</v>
      </c>
      <c r="H11" t="s">
        <v>352</v>
      </c>
    </row>
    <row r="12" spans="1:14" x14ac:dyDescent="0.25">
      <c r="A12">
        <v>515055</v>
      </c>
      <c r="B12">
        <v>14</v>
      </c>
      <c r="C12">
        <v>1844663</v>
      </c>
      <c r="D12">
        <v>1894471</v>
      </c>
      <c r="E12" t="s">
        <v>152</v>
      </c>
      <c r="F12" t="s">
        <v>141</v>
      </c>
      <c r="G12" s="3">
        <v>6.4057599999999992E-2</v>
      </c>
      <c r="K12" s="1"/>
      <c r="L12" s="1"/>
    </row>
    <row r="13" spans="1:14" x14ac:dyDescent="0.25">
      <c r="A13">
        <v>506235</v>
      </c>
      <c r="B13">
        <v>14</v>
      </c>
      <c r="C13">
        <v>1806079</v>
      </c>
      <c r="D13">
        <v>1825822</v>
      </c>
      <c r="E13" s="5" t="s">
        <v>153</v>
      </c>
      <c r="F13" t="s">
        <v>141</v>
      </c>
      <c r="G13" s="3">
        <v>0.20586820000000003</v>
      </c>
      <c r="H13" t="s">
        <v>356</v>
      </c>
      <c r="I13" t="s">
        <v>369</v>
      </c>
      <c r="J13" s="1"/>
      <c r="K13" s="1"/>
      <c r="L13" s="1"/>
      <c r="M13" s="1"/>
      <c r="N13" s="1"/>
    </row>
    <row r="14" spans="1:14" x14ac:dyDescent="0.25">
      <c r="A14">
        <v>532363</v>
      </c>
      <c r="B14">
        <v>14</v>
      </c>
      <c r="C14">
        <v>1558306</v>
      </c>
      <c r="D14">
        <v>1600611</v>
      </c>
      <c r="E14" s="5" t="s">
        <v>154</v>
      </c>
      <c r="F14" t="s">
        <v>141</v>
      </c>
      <c r="G14" s="3">
        <v>9.6537869999999998E-2</v>
      </c>
      <c r="I14" t="s">
        <v>370</v>
      </c>
    </row>
    <row r="15" spans="1:14" x14ac:dyDescent="0.25">
      <c r="A15">
        <v>522614</v>
      </c>
      <c r="B15">
        <v>14</v>
      </c>
      <c r="C15">
        <v>1742710</v>
      </c>
      <c r="D15">
        <v>1756313</v>
      </c>
      <c r="E15" s="5" t="s">
        <v>155</v>
      </c>
      <c r="F15" t="s">
        <v>141</v>
      </c>
      <c r="G15" s="3">
        <v>0.1041014</v>
      </c>
      <c r="I15" t="s">
        <v>371</v>
      </c>
      <c r="J15" s="1"/>
      <c r="K15" s="1"/>
      <c r="L15" s="1"/>
    </row>
    <row r="16" spans="1:14" x14ac:dyDescent="0.25">
      <c r="A16">
        <v>100294758</v>
      </c>
      <c r="B16">
        <v>14</v>
      </c>
      <c r="C16">
        <v>1426211</v>
      </c>
      <c r="D16">
        <v>1459491</v>
      </c>
      <c r="E16" s="5" t="s">
        <v>156</v>
      </c>
      <c r="F16" t="s">
        <v>141</v>
      </c>
      <c r="G16" s="4">
        <v>7.9791500000000001E-2</v>
      </c>
      <c r="H16" t="s">
        <v>355</v>
      </c>
      <c r="I16" t="s">
        <v>372</v>
      </c>
      <c r="J16" s="1"/>
      <c r="K16" s="1"/>
      <c r="L16" s="1"/>
    </row>
    <row r="17" spans="1:13" x14ac:dyDescent="0.25">
      <c r="A17">
        <v>527884</v>
      </c>
      <c r="B17">
        <v>14</v>
      </c>
      <c r="C17">
        <v>1763937</v>
      </c>
      <c r="D17">
        <v>1766647</v>
      </c>
      <c r="E17" s="5" t="s">
        <v>157</v>
      </c>
      <c r="F17" t="s">
        <v>141</v>
      </c>
      <c r="G17" s="3">
        <v>0.10853639999999999</v>
      </c>
      <c r="I17" t="s">
        <v>373</v>
      </c>
      <c r="J17" s="1"/>
      <c r="K17" s="1"/>
    </row>
    <row r="18" spans="1:13" x14ac:dyDescent="0.25">
      <c r="A18">
        <v>282703</v>
      </c>
      <c r="B18">
        <v>14</v>
      </c>
      <c r="C18">
        <v>1728207</v>
      </c>
      <c r="D18">
        <v>1742718</v>
      </c>
      <c r="E18" s="5" t="s">
        <v>160</v>
      </c>
      <c r="F18" t="s">
        <v>141</v>
      </c>
      <c r="G18" s="3">
        <v>0.1296465</v>
      </c>
      <c r="H18" t="s">
        <v>354</v>
      </c>
      <c r="I18" t="s">
        <v>374</v>
      </c>
      <c r="J18" s="1"/>
      <c r="K18" s="1"/>
      <c r="L18" s="1"/>
      <c r="M18" s="1"/>
    </row>
    <row r="19" spans="1:13" x14ac:dyDescent="0.25">
      <c r="A19">
        <v>618261</v>
      </c>
      <c r="B19">
        <v>14</v>
      </c>
      <c r="C19">
        <v>1782901</v>
      </c>
      <c r="D19">
        <v>1790463</v>
      </c>
      <c r="E19" s="5" t="s">
        <v>162</v>
      </c>
      <c r="F19" t="s">
        <v>141</v>
      </c>
      <c r="G19" s="3">
        <v>0.1073146</v>
      </c>
      <c r="I19" t="s">
        <v>374</v>
      </c>
    </row>
    <row r="20" spans="1:13" x14ac:dyDescent="0.25">
      <c r="A20">
        <v>510951</v>
      </c>
      <c r="B20">
        <v>14</v>
      </c>
      <c r="C20">
        <v>1719732</v>
      </c>
      <c r="D20">
        <v>1724221</v>
      </c>
      <c r="E20" t="s">
        <v>163</v>
      </c>
      <c r="F20" t="s">
        <v>141</v>
      </c>
      <c r="G20" s="3">
        <v>0.1185635</v>
      </c>
      <c r="H20" t="s">
        <v>353</v>
      </c>
      <c r="J20" s="1"/>
      <c r="K20" s="1"/>
      <c r="L20" s="1"/>
    </row>
    <row r="21" spans="1:13" x14ac:dyDescent="0.25">
      <c r="A21">
        <v>512457</v>
      </c>
      <c r="B21">
        <v>18</v>
      </c>
      <c r="C21">
        <v>36952718</v>
      </c>
      <c r="D21">
        <v>37096916</v>
      </c>
      <c r="E21" s="5" t="s">
        <v>164</v>
      </c>
      <c r="F21" t="s">
        <v>141</v>
      </c>
      <c r="G21" s="4">
        <v>0.25121700000000002</v>
      </c>
      <c r="H21" t="s">
        <v>353</v>
      </c>
      <c r="I21" t="s">
        <v>375</v>
      </c>
      <c r="J21" s="1"/>
    </row>
    <row r="22" spans="1:13" s="1" customFormat="1" x14ac:dyDescent="0.25">
      <c r="A22" s="1">
        <v>100125304</v>
      </c>
      <c r="B22" s="1">
        <v>18</v>
      </c>
      <c r="C22" s="1">
        <v>58100688</v>
      </c>
      <c r="D22" s="1">
        <v>58141930</v>
      </c>
      <c r="E22" s="5" t="s">
        <v>169</v>
      </c>
      <c r="F22" s="1" t="s">
        <v>141</v>
      </c>
      <c r="G22" s="4">
        <v>0.99931199999999998</v>
      </c>
      <c r="H22" s="1" t="s">
        <v>359</v>
      </c>
      <c r="I22" t="s">
        <v>376</v>
      </c>
    </row>
    <row r="23" spans="1:13" x14ac:dyDescent="0.25">
      <c r="A23">
        <v>317655</v>
      </c>
      <c r="B23">
        <v>19</v>
      </c>
      <c r="C23">
        <v>28679649</v>
      </c>
      <c r="D23">
        <v>28801223</v>
      </c>
      <c r="E23" t="s">
        <v>165</v>
      </c>
      <c r="F23" t="s">
        <v>141</v>
      </c>
      <c r="G23" s="4">
        <v>1</v>
      </c>
      <c r="H23" t="s">
        <v>353</v>
      </c>
      <c r="J23" s="1"/>
    </row>
    <row r="24" spans="1:13" x14ac:dyDescent="0.25">
      <c r="A24">
        <v>510769</v>
      </c>
      <c r="B24">
        <v>19</v>
      </c>
      <c r="C24">
        <v>28619753</v>
      </c>
      <c r="D24">
        <v>28679896</v>
      </c>
      <c r="E24" t="s">
        <v>166</v>
      </c>
      <c r="F24" t="s">
        <v>141</v>
      </c>
      <c r="G24" s="4">
        <v>0.28550700000000001</v>
      </c>
      <c r="H24" t="s">
        <v>350</v>
      </c>
    </row>
    <row r="25" spans="1:13" x14ac:dyDescent="0.25">
      <c r="A25">
        <v>789044</v>
      </c>
      <c r="B25">
        <v>19</v>
      </c>
      <c r="C25">
        <v>28025433</v>
      </c>
      <c r="D25">
        <v>28134630</v>
      </c>
      <c r="E25" s="5" t="s">
        <v>167</v>
      </c>
      <c r="F25" t="s">
        <v>141</v>
      </c>
      <c r="G25" s="4">
        <v>0.12423380000000001</v>
      </c>
      <c r="H25" t="s">
        <v>353</v>
      </c>
      <c r="I25" t="s">
        <v>377</v>
      </c>
    </row>
    <row r="26" spans="1:13" x14ac:dyDescent="0.25">
      <c r="A26">
        <v>534612</v>
      </c>
      <c r="B26">
        <v>28</v>
      </c>
      <c r="C26">
        <v>7971323</v>
      </c>
      <c r="D26">
        <v>8110955</v>
      </c>
      <c r="E26" s="5" t="s">
        <v>168</v>
      </c>
      <c r="F26" t="s">
        <v>141</v>
      </c>
      <c r="G26" s="3">
        <v>0.18284039999999999</v>
      </c>
      <c r="H26" t="s">
        <v>352</v>
      </c>
      <c r="I26" t="s">
        <v>378</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0"/>
  <sheetViews>
    <sheetView workbookViewId="0">
      <selection sqref="A1:XFD1"/>
    </sheetView>
  </sheetViews>
  <sheetFormatPr defaultRowHeight="15" x14ac:dyDescent="0.25"/>
  <cols>
    <col min="1" max="1" width="13.42578125" customWidth="1"/>
  </cols>
  <sheetData>
    <row r="1" spans="1:3" s="8" customFormat="1" x14ac:dyDescent="0.25">
      <c r="A1" s="8" t="s">
        <v>342</v>
      </c>
      <c r="B1" s="8" t="s">
        <v>343</v>
      </c>
      <c r="C1" s="8" t="s">
        <v>344</v>
      </c>
    </row>
    <row r="2" spans="1:3" x14ac:dyDescent="0.25">
      <c r="A2" t="s">
        <v>164</v>
      </c>
      <c r="B2" t="s">
        <v>339</v>
      </c>
      <c r="C2" t="s">
        <v>173</v>
      </c>
    </row>
    <row r="3" spans="1:3" x14ac:dyDescent="0.25">
      <c r="A3" t="s">
        <v>164</v>
      </c>
      <c r="B3" t="s">
        <v>340</v>
      </c>
      <c r="C3" t="s">
        <v>174</v>
      </c>
    </row>
    <row r="4" spans="1:3" x14ac:dyDescent="0.25">
      <c r="A4" t="s">
        <v>164</v>
      </c>
      <c r="B4" t="s">
        <v>340</v>
      </c>
      <c r="C4" t="s">
        <v>175</v>
      </c>
    </row>
    <row r="5" spans="1:3" x14ac:dyDescent="0.25">
      <c r="A5" t="s">
        <v>164</v>
      </c>
      <c r="B5" t="s">
        <v>341</v>
      </c>
      <c r="C5" t="s">
        <v>176</v>
      </c>
    </row>
    <row r="6" spans="1:3" x14ac:dyDescent="0.25">
      <c r="A6" t="s">
        <v>164</v>
      </c>
      <c r="B6" t="s">
        <v>341</v>
      </c>
      <c r="C6" t="s">
        <v>177</v>
      </c>
    </row>
    <row r="7" spans="1:3" x14ac:dyDescent="0.25">
      <c r="A7" t="s">
        <v>164</v>
      </c>
      <c r="B7" t="s">
        <v>339</v>
      </c>
      <c r="C7" t="s">
        <v>178</v>
      </c>
    </row>
    <row r="8" spans="1:3" x14ac:dyDescent="0.25">
      <c r="A8" t="s">
        <v>164</v>
      </c>
      <c r="B8" t="s">
        <v>339</v>
      </c>
      <c r="C8" t="s">
        <v>179</v>
      </c>
    </row>
    <row r="9" spans="1:3" x14ac:dyDescent="0.25">
      <c r="A9" t="s">
        <v>164</v>
      </c>
      <c r="B9" t="s">
        <v>340</v>
      </c>
      <c r="C9" t="s">
        <v>180</v>
      </c>
    </row>
    <row r="10" spans="1:3" x14ac:dyDescent="0.25">
      <c r="A10" t="s">
        <v>164</v>
      </c>
      <c r="B10" t="s">
        <v>339</v>
      </c>
      <c r="C10" t="s">
        <v>181</v>
      </c>
    </row>
    <row r="11" spans="1:3" x14ac:dyDescent="0.25">
      <c r="A11" t="s">
        <v>164</v>
      </c>
      <c r="B11" t="s">
        <v>339</v>
      </c>
      <c r="C11" t="s">
        <v>182</v>
      </c>
    </row>
    <row r="12" spans="1:3" x14ac:dyDescent="0.25">
      <c r="A12" t="s">
        <v>164</v>
      </c>
      <c r="B12" t="s">
        <v>339</v>
      </c>
      <c r="C12" t="s">
        <v>183</v>
      </c>
    </row>
    <row r="13" spans="1:3" x14ac:dyDescent="0.25">
      <c r="A13" t="s">
        <v>164</v>
      </c>
      <c r="B13" t="s">
        <v>339</v>
      </c>
      <c r="C13" t="s">
        <v>184</v>
      </c>
    </row>
    <row r="14" spans="1:3" x14ac:dyDescent="0.25">
      <c r="A14" t="s">
        <v>164</v>
      </c>
      <c r="B14" t="s">
        <v>339</v>
      </c>
      <c r="C14" t="s">
        <v>185</v>
      </c>
    </row>
    <row r="15" spans="1:3" x14ac:dyDescent="0.25">
      <c r="A15" t="s">
        <v>164</v>
      </c>
      <c r="B15" t="s">
        <v>339</v>
      </c>
      <c r="C15" t="s">
        <v>186</v>
      </c>
    </row>
    <row r="16" spans="1:3" x14ac:dyDescent="0.25">
      <c r="A16" t="s">
        <v>164</v>
      </c>
      <c r="B16" t="s">
        <v>339</v>
      </c>
      <c r="C16" t="s">
        <v>187</v>
      </c>
    </row>
    <row r="17" spans="1:3" x14ac:dyDescent="0.25">
      <c r="A17" t="s">
        <v>161</v>
      </c>
      <c r="B17" t="s">
        <v>340</v>
      </c>
      <c r="C17" t="s">
        <v>188</v>
      </c>
    </row>
    <row r="18" spans="1:3" x14ac:dyDescent="0.25">
      <c r="A18" t="s">
        <v>161</v>
      </c>
      <c r="B18" t="s">
        <v>341</v>
      </c>
      <c r="C18" t="s">
        <v>189</v>
      </c>
    </row>
    <row r="19" spans="1:3" x14ac:dyDescent="0.25">
      <c r="A19" t="s">
        <v>161</v>
      </c>
      <c r="B19" t="s">
        <v>341</v>
      </c>
      <c r="C19" t="s">
        <v>190</v>
      </c>
    </row>
    <row r="20" spans="1:3" x14ac:dyDescent="0.25">
      <c r="A20" t="s">
        <v>161</v>
      </c>
      <c r="B20" t="s">
        <v>339</v>
      </c>
      <c r="C20" t="s">
        <v>191</v>
      </c>
    </row>
    <row r="21" spans="1:3" x14ac:dyDescent="0.25">
      <c r="A21" t="s">
        <v>161</v>
      </c>
      <c r="B21" t="s">
        <v>340</v>
      </c>
      <c r="C21" t="s">
        <v>192</v>
      </c>
    </row>
    <row r="22" spans="1:3" x14ac:dyDescent="0.25">
      <c r="A22" t="s">
        <v>161</v>
      </c>
      <c r="B22" t="s">
        <v>339</v>
      </c>
      <c r="C22" t="s">
        <v>193</v>
      </c>
    </row>
    <row r="23" spans="1:3" x14ac:dyDescent="0.25">
      <c r="A23" t="s">
        <v>146</v>
      </c>
      <c r="B23" t="s">
        <v>340</v>
      </c>
      <c r="C23" t="s">
        <v>194</v>
      </c>
    </row>
    <row r="24" spans="1:3" x14ac:dyDescent="0.25">
      <c r="A24" t="s">
        <v>146</v>
      </c>
      <c r="B24" t="s">
        <v>341</v>
      </c>
      <c r="C24" t="s">
        <v>195</v>
      </c>
    </row>
    <row r="25" spans="1:3" x14ac:dyDescent="0.25">
      <c r="A25" t="s">
        <v>146</v>
      </c>
      <c r="B25" t="s">
        <v>339</v>
      </c>
      <c r="C25" t="s">
        <v>196</v>
      </c>
    </row>
    <row r="26" spans="1:3" x14ac:dyDescent="0.25">
      <c r="A26" t="s">
        <v>142</v>
      </c>
      <c r="B26" t="s">
        <v>341</v>
      </c>
      <c r="C26" t="s">
        <v>170</v>
      </c>
    </row>
    <row r="27" spans="1:3" x14ac:dyDescent="0.25">
      <c r="A27" t="s">
        <v>142</v>
      </c>
      <c r="B27" t="s">
        <v>341</v>
      </c>
      <c r="C27" t="s">
        <v>171</v>
      </c>
    </row>
    <row r="28" spans="1:3" x14ac:dyDescent="0.25">
      <c r="A28" t="s">
        <v>142</v>
      </c>
      <c r="B28" t="s">
        <v>341</v>
      </c>
      <c r="C28" t="s">
        <v>172</v>
      </c>
    </row>
    <row r="29" spans="1:3" x14ac:dyDescent="0.25">
      <c r="A29" t="s">
        <v>151</v>
      </c>
      <c r="B29" t="s">
        <v>340</v>
      </c>
      <c r="C29" t="s">
        <v>197</v>
      </c>
    </row>
    <row r="30" spans="1:3" x14ac:dyDescent="0.25">
      <c r="A30" t="s">
        <v>148</v>
      </c>
      <c r="B30" t="s">
        <v>340</v>
      </c>
      <c r="C30" t="s">
        <v>198</v>
      </c>
    </row>
    <row r="31" spans="1:3" x14ac:dyDescent="0.25">
      <c r="A31" t="s">
        <v>148</v>
      </c>
      <c r="B31" t="s">
        <v>340</v>
      </c>
      <c r="C31" t="s">
        <v>199</v>
      </c>
    </row>
    <row r="32" spans="1:3" x14ac:dyDescent="0.25">
      <c r="A32" t="s">
        <v>148</v>
      </c>
      <c r="B32" t="s">
        <v>341</v>
      </c>
      <c r="C32" t="s">
        <v>200</v>
      </c>
    </row>
    <row r="33" spans="1:3" x14ac:dyDescent="0.25">
      <c r="A33" t="s">
        <v>148</v>
      </c>
      <c r="B33" t="s">
        <v>339</v>
      </c>
      <c r="C33" t="s">
        <v>201</v>
      </c>
    </row>
    <row r="34" spans="1:3" x14ac:dyDescent="0.25">
      <c r="A34" t="s">
        <v>148</v>
      </c>
      <c r="B34" t="s">
        <v>339</v>
      </c>
      <c r="C34" t="s">
        <v>202</v>
      </c>
    </row>
    <row r="35" spans="1:3" x14ac:dyDescent="0.25">
      <c r="A35" t="s">
        <v>148</v>
      </c>
      <c r="B35" t="s">
        <v>339</v>
      </c>
      <c r="C35" t="s">
        <v>203</v>
      </c>
    </row>
    <row r="36" spans="1:3" x14ac:dyDescent="0.25">
      <c r="A36" t="s">
        <v>148</v>
      </c>
      <c r="B36" t="s">
        <v>339</v>
      </c>
      <c r="C36" t="s">
        <v>204</v>
      </c>
    </row>
    <row r="37" spans="1:3" x14ac:dyDescent="0.25">
      <c r="A37" t="s">
        <v>148</v>
      </c>
      <c r="B37" t="s">
        <v>339</v>
      </c>
      <c r="C37" t="s">
        <v>205</v>
      </c>
    </row>
    <row r="38" spans="1:3" x14ac:dyDescent="0.25">
      <c r="A38" t="s">
        <v>148</v>
      </c>
      <c r="B38" t="s">
        <v>339</v>
      </c>
      <c r="C38" t="s">
        <v>206</v>
      </c>
    </row>
    <row r="39" spans="1:3" x14ac:dyDescent="0.25">
      <c r="A39" t="s">
        <v>145</v>
      </c>
      <c r="B39" t="s">
        <v>340</v>
      </c>
      <c r="C39" t="s">
        <v>207</v>
      </c>
    </row>
    <row r="40" spans="1:3" x14ac:dyDescent="0.25">
      <c r="A40" t="s">
        <v>145</v>
      </c>
      <c r="B40" t="s">
        <v>339</v>
      </c>
      <c r="C40" t="s">
        <v>208</v>
      </c>
    </row>
    <row r="41" spans="1:3" x14ac:dyDescent="0.25">
      <c r="A41" t="s">
        <v>156</v>
      </c>
      <c r="B41" t="s">
        <v>340</v>
      </c>
      <c r="C41" t="s">
        <v>209</v>
      </c>
    </row>
    <row r="42" spans="1:3" x14ac:dyDescent="0.25">
      <c r="A42" t="s">
        <v>156</v>
      </c>
      <c r="B42" t="s">
        <v>341</v>
      </c>
      <c r="C42" t="s">
        <v>210</v>
      </c>
    </row>
    <row r="43" spans="1:3" x14ac:dyDescent="0.25">
      <c r="A43" t="s">
        <v>156</v>
      </c>
      <c r="B43" t="s">
        <v>339</v>
      </c>
      <c r="C43" t="s">
        <v>211</v>
      </c>
    </row>
    <row r="44" spans="1:3" x14ac:dyDescent="0.25">
      <c r="A44" t="s">
        <v>156</v>
      </c>
      <c r="B44" t="s">
        <v>339</v>
      </c>
      <c r="C44" t="s">
        <v>212</v>
      </c>
    </row>
    <row r="45" spans="1:3" x14ac:dyDescent="0.25">
      <c r="A45" t="s">
        <v>156</v>
      </c>
      <c r="B45" t="s">
        <v>339</v>
      </c>
      <c r="C45" t="s">
        <v>213</v>
      </c>
    </row>
    <row r="46" spans="1:3" x14ac:dyDescent="0.25">
      <c r="A46" t="s">
        <v>156</v>
      </c>
      <c r="B46" t="s">
        <v>339</v>
      </c>
      <c r="C46" t="s">
        <v>214</v>
      </c>
    </row>
    <row r="47" spans="1:3" x14ac:dyDescent="0.25">
      <c r="A47" t="s">
        <v>156</v>
      </c>
      <c r="B47" t="s">
        <v>339</v>
      </c>
      <c r="C47" t="s">
        <v>215</v>
      </c>
    </row>
    <row r="48" spans="1:3" x14ac:dyDescent="0.25">
      <c r="A48" t="s">
        <v>156</v>
      </c>
      <c r="B48" t="s">
        <v>339</v>
      </c>
      <c r="C48" t="s">
        <v>216</v>
      </c>
    </row>
    <row r="49" spans="1:3" x14ac:dyDescent="0.25">
      <c r="A49" t="s">
        <v>156</v>
      </c>
      <c r="B49" t="s">
        <v>339</v>
      </c>
      <c r="C49" t="s">
        <v>217</v>
      </c>
    </row>
    <row r="50" spans="1:3" x14ac:dyDescent="0.25">
      <c r="A50" t="s">
        <v>158</v>
      </c>
      <c r="B50" t="s">
        <v>340</v>
      </c>
      <c r="C50" t="s">
        <v>218</v>
      </c>
    </row>
    <row r="51" spans="1:3" x14ac:dyDescent="0.25">
      <c r="A51" t="s">
        <v>158</v>
      </c>
      <c r="B51" t="s">
        <v>341</v>
      </c>
      <c r="C51" t="s">
        <v>219</v>
      </c>
    </row>
    <row r="52" spans="1:3" x14ac:dyDescent="0.25">
      <c r="A52" t="s">
        <v>158</v>
      </c>
      <c r="B52" t="s">
        <v>339</v>
      </c>
      <c r="C52" t="s">
        <v>220</v>
      </c>
    </row>
    <row r="53" spans="1:3" x14ac:dyDescent="0.25">
      <c r="A53" t="s">
        <v>162</v>
      </c>
      <c r="B53" t="s">
        <v>340</v>
      </c>
      <c r="C53" t="s">
        <v>221</v>
      </c>
    </row>
    <row r="54" spans="1:3" x14ac:dyDescent="0.25">
      <c r="A54" t="s">
        <v>162</v>
      </c>
      <c r="B54" t="s">
        <v>340</v>
      </c>
      <c r="C54" t="s">
        <v>222</v>
      </c>
    </row>
    <row r="55" spans="1:3" x14ac:dyDescent="0.25">
      <c r="A55" t="s">
        <v>162</v>
      </c>
      <c r="B55" t="s">
        <v>341</v>
      </c>
      <c r="C55" t="s">
        <v>223</v>
      </c>
    </row>
    <row r="56" spans="1:3" x14ac:dyDescent="0.25">
      <c r="A56" t="s">
        <v>162</v>
      </c>
      <c r="B56" t="s">
        <v>339</v>
      </c>
      <c r="C56" t="s">
        <v>224</v>
      </c>
    </row>
    <row r="57" spans="1:3" x14ac:dyDescent="0.25">
      <c r="A57" t="s">
        <v>153</v>
      </c>
      <c r="B57" t="s">
        <v>339</v>
      </c>
      <c r="C57" t="s">
        <v>225</v>
      </c>
    </row>
    <row r="58" spans="1:3" x14ac:dyDescent="0.25">
      <c r="A58" t="s">
        <v>153</v>
      </c>
      <c r="B58" t="s">
        <v>341</v>
      </c>
      <c r="C58" t="s">
        <v>226</v>
      </c>
    </row>
    <row r="59" spans="1:3" x14ac:dyDescent="0.25">
      <c r="A59" t="s">
        <v>153</v>
      </c>
      <c r="B59" t="s">
        <v>341</v>
      </c>
      <c r="C59" t="s">
        <v>227</v>
      </c>
    </row>
    <row r="60" spans="1:3" x14ac:dyDescent="0.25">
      <c r="A60" t="s">
        <v>153</v>
      </c>
      <c r="B60" t="s">
        <v>340</v>
      </c>
      <c r="C60" t="s">
        <v>228</v>
      </c>
    </row>
    <row r="61" spans="1:3" x14ac:dyDescent="0.25">
      <c r="A61" t="s">
        <v>153</v>
      </c>
      <c r="B61" t="s">
        <v>340</v>
      </c>
      <c r="C61" t="s">
        <v>229</v>
      </c>
    </row>
    <row r="62" spans="1:3" x14ac:dyDescent="0.25">
      <c r="A62" t="s">
        <v>153</v>
      </c>
      <c r="B62" t="s">
        <v>340</v>
      </c>
      <c r="C62" t="s">
        <v>230</v>
      </c>
    </row>
    <row r="63" spans="1:3" x14ac:dyDescent="0.25">
      <c r="A63" t="s">
        <v>153</v>
      </c>
      <c r="B63" t="s">
        <v>339</v>
      </c>
      <c r="C63" t="s">
        <v>231</v>
      </c>
    </row>
    <row r="64" spans="1:3" x14ac:dyDescent="0.25">
      <c r="A64" t="s">
        <v>153</v>
      </c>
      <c r="B64" t="s">
        <v>340</v>
      </c>
      <c r="C64" t="s">
        <v>232</v>
      </c>
    </row>
    <row r="65" spans="1:3" x14ac:dyDescent="0.25">
      <c r="A65" t="s">
        <v>153</v>
      </c>
      <c r="B65" t="s">
        <v>341</v>
      </c>
      <c r="C65" t="s">
        <v>233</v>
      </c>
    </row>
    <row r="66" spans="1:3" x14ac:dyDescent="0.25">
      <c r="A66" t="s">
        <v>153</v>
      </c>
      <c r="B66" t="s">
        <v>339</v>
      </c>
      <c r="C66" t="s">
        <v>234</v>
      </c>
    </row>
    <row r="67" spans="1:3" x14ac:dyDescent="0.25">
      <c r="A67" t="s">
        <v>153</v>
      </c>
      <c r="B67" t="s">
        <v>339</v>
      </c>
      <c r="C67" t="s">
        <v>235</v>
      </c>
    </row>
    <row r="68" spans="1:3" x14ac:dyDescent="0.25">
      <c r="A68" t="s">
        <v>153</v>
      </c>
      <c r="B68" t="s">
        <v>339</v>
      </c>
      <c r="C68" t="s">
        <v>236</v>
      </c>
    </row>
    <row r="69" spans="1:3" x14ac:dyDescent="0.25">
      <c r="A69" t="s">
        <v>153</v>
      </c>
      <c r="B69" t="s">
        <v>339</v>
      </c>
      <c r="C69" t="s">
        <v>237</v>
      </c>
    </row>
    <row r="70" spans="1:3" x14ac:dyDescent="0.25">
      <c r="A70" t="s">
        <v>153</v>
      </c>
      <c r="B70" t="s">
        <v>339</v>
      </c>
      <c r="C70" t="s">
        <v>238</v>
      </c>
    </row>
    <row r="71" spans="1:3" x14ac:dyDescent="0.25">
      <c r="A71" t="s">
        <v>153</v>
      </c>
      <c r="B71" t="s">
        <v>339</v>
      </c>
      <c r="C71" t="s">
        <v>239</v>
      </c>
    </row>
    <row r="72" spans="1:3" x14ac:dyDescent="0.25">
      <c r="A72" t="s">
        <v>153</v>
      </c>
      <c r="B72" t="s">
        <v>341</v>
      </c>
      <c r="C72" t="s">
        <v>240</v>
      </c>
    </row>
    <row r="73" spans="1:3" x14ac:dyDescent="0.25">
      <c r="A73" t="s">
        <v>153</v>
      </c>
      <c r="B73" t="s">
        <v>340</v>
      </c>
      <c r="C73" t="s">
        <v>241</v>
      </c>
    </row>
    <row r="74" spans="1:3" x14ac:dyDescent="0.25">
      <c r="A74" t="s">
        <v>153</v>
      </c>
      <c r="B74" t="s">
        <v>340</v>
      </c>
      <c r="C74" t="s">
        <v>242</v>
      </c>
    </row>
    <row r="75" spans="1:3" x14ac:dyDescent="0.25">
      <c r="A75" t="s">
        <v>153</v>
      </c>
      <c r="B75" t="s">
        <v>340</v>
      </c>
      <c r="C75" t="s">
        <v>243</v>
      </c>
    </row>
    <row r="76" spans="1:3" x14ac:dyDescent="0.25">
      <c r="A76" t="s">
        <v>153</v>
      </c>
      <c r="B76" t="s">
        <v>339</v>
      </c>
      <c r="C76" t="s">
        <v>244</v>
      </c>
    </row>
    <row r="77" spans="1:3" x14ac:dyDescent="0.25">
      <c r="A77" t="s">
        <v>153</v>
      </c>
      <c r="B77" t="s">
        <v>339</v>
      </c>
      <c r="C77" t="s">
        <v>245</v>
      </c>
    </row>
    <row r="78" spans="1:3" x14ac:dyDescent="0.25">
      <c r="A78" t="s">
        <v>153</v>
      </c>
      <c r="B78" t="s">
        <v>339</v>
      </c>
      <c r="C78" t="s">
        <v>246</v>
      </c>
    </row>
    <row r="79" spans="1:3" x14ac:dyDescent="0.25">
      <c r="A79" t="s">
        <v>153</v>
      </c>
      <c r="B79" t="s">
        <v>339</v>
      </c>
      <c r="C79" t="s">
        <v>247</v>
      </c>
    </row>
    <row r="80" spans="1:3" x14ac:dyDescent="0.25">
      <c r="A80" t="s">
        <v>153</v>
      </c>
      <c r="B80" t="s">
        <v>339</v>
      </c>
      <c r="C80" t="s">
        <v>248</v>
      </c>
    </row>
    <row r="81" spans="1:3" x14ac:dyDescent="0.25">
      <c r="A81" t="s">
        <v>153</v>
      </c>
      <c r="B81" t="s">
        <v>339</v>
      </c>
      <c r="C81" t="s">
        <v>249</v>
      </c>
    </row>
    <row r="82" spans="1:3" x14ac:dyDescent="0.25">
      <c r="A82" t="s">
        <v>153</v>
      </c>
      <c r="B82" t="s">
        <v>340</v>
      </c>
      <c r="C82" t="s">
        <v>250</v>
      </c>
    </row>
    <row r="83" spans="1:3" x14ac:dyDescent="0.25">
      <c r="A83" t="s">
        <v>153</v>
      </c>
      <c r="B83" t="s">
        <v>339</v>
      </c>
      <c r="C83" t="s">
        <v>251</v>
      </c>
    </row>
    <row r="84" spans="1:3" x14ac:dyDescent="0.25">
      <c r="A84" t="s">
        <v>153</v>
      </c>
      <c r="B84" t="s">
        <v>340</v>
      </c>
      <c r="C84" t="s">
        <v>252</v>
      </c>
    </row>
    <row r="85" spans="1:3" x14ac:dyDescent="0.25">
      <c r="A85" t="s">
        <v>153</v>
      </c>
      <c r="B85" t="s">
        <v>340</v>
      </c>
      <c r="C85" t="s">
        <v>253</v>
      </c>
    </row>
    <row r="86" spans="1:3" x14ac:dyDescent="0.25">
      <c r="A86" t="s">
        <v>153</v>
      </c>
      <c r="B86" t="s">
        <v>341</v>
      </c>
      <c r="C86" t="s">
        <v>254</v>
      </c>
    </row>
    <row r="87" spans="1:3" x14ac:dyDescent="0.25">
      <c r="A87" t="s">
        <v>153</v>
      </c>
      <c r="B87" t="s">
        <v>339</v>
      </c>
      <c r="C87" t="s">
        <v>255</v>
      </c>
    </row>
    <row r="88" spans="1:3" x14ac:dyDescent="0.25">
      <c r="A88" t="s">
        <v>153</v>
      </c>
      <c r="B88" t="s">
        <v>340</v>
      </c>
      <c r="C88" t="s">
        <v>256</v>
      </c>
    </row>
    <row r="89" spans="1:3" x14ac:dyDescent="0.25">
      <c r="A89" t="s">
        <v>153</v>
      </c>
      <c r="B89" t="s">
        <v>341</v>
      </c>
      <c r="C89" t="s">
        <v>257</v>
      </c>
    </row>
    <row r="90" spans="1:3" x14ac:dyDescent="0.25">
      <c r="A90" t="s">
        <v>153</v>
      </c>
      <c r="B90" t="s">
        <v>339</v>
      </c>
      <c r="C90" t="s">
        <v>258</v>
      </c>
    </row>
    <row r="91" spans="1:3" x14ac:dyDescent="0.25">
      <c r="A91" t="s">
        <v>153</v>
      </c>
      <c r="B91" t="s">
        <v>339</v>
      </c>
      <c r="C91" t="s">
        <v>259</v>
      </c>
    </row>
    <row r="92" spans="1:3" x14ac:dyDescent="0.25">
      <c r="A92" t="s">
        <v>153</v>
      </c>
      <c r="B92" t="s">
        <v>340</v>
      </c>
      <c r="C92" t="s">
        <v>260</v>
      </c>
    </row>
    <row r="93" spans="1:3" x14ac:dyDescent="0.25">
      <c r="A93" t="s">
        <v>153</v>
      </c>
      <c r="B93" t="s">
        <v>339</v>
      </c>
      <c r="C93" t="s">
        <v>261</v>
      </c>
    </row>
    <row r="94" spans="1:3" x14ac:dyDescent="0.25">
      <c r="A94" t="s">
        <v>153</v>
      </c>
      <c r="B94" t="s">
        <v>339</v>
      </c>
      <c r="C94" t="s">
        <v>262</v>
      </c>
    </row>
    <row r="95" spans="1:3" x14ac:dyDescent="0.25">
      <c r="A95" t="s">
        <v>153</v>
      </c>
      <c r="B95" t="s">
        <v>340</v>
      </c>
      <c r="C95" t="s">
        <v>263</v>
      </c>
    </row>
    <row r="96" spans="1:3" x14ac:dyDescent="0.25">
      <c r="A96" t="s">
        <v>153</v>
      </c>
      <c r="B96" t="s">
        <v>339</v>
      </c>
      <c r="C96" t="s">
        <v>264</v>
      </c>
    </row>
    <row r="97" spans="1:3" x14ac:dyDescent="0.25">
      <c r="A97" t="s">
        <v>153</v>
      </c>
      <c r="B97" t="s">
        <v>339</v>
      </c>
      <c r="C97" t="s">
        <v>265</v>
      </c>
    </row>
    <row r="98" spans="1:3" x14ac:dyDescent="0.25">
      <c r="A98" t="s">
        <v>153</v>
      </c>
      <c r="B98" t="s">
        <v>339</v>
      </c>
      <c r="C98" t="s">
        <v>266</v>
      </c>
    </row>
    <row r="99" spans="1:3" x14ac:dyDescent="0.25">
      <c r="A99" t="s">
        <v>153</v>
      </c>
      <c r="B99" t="s">
        <v>339</v>
      </c>
      <c r="C99" t="s">
        <v>267</v>
      </c>
    </row>
    <row r="100" spans="1:3" x14ac:dyDescent="0.25">
      <c r="A100" t="s">
        <v>153</v>
      </c>
      <c r="B100" t="s">
        <v>339</v>
      </c>
      <c r="C100" t="s">
        <v>268</v>
      </c>
    </row>
    <row r="101" spans="1:3" x14ac:dyDescent="0.25">
      <c r="A101" t="s">
        <v>153</v>
      </c>
      <c r="B101" t="s">
        <v>341</v>
      </c>
      <c r="C101" t="s">
        <v>269</v>
      </c>
    </row>
    <row r="102" spans="1:3" x14ac:dyDescent="0.25">
      <c r="A102" t="s">
        <v>153</v>
      </c>
      <c r="B102" t="s">
        <v>341</v>
      </c>
      <c r="C102" t="s">
        <v>270</v>
      </c>
    </row>
    <row r="103" spans="1:3" x14ac:dyDescent="0.25">
      <c r="A103" t="s">
        <v>153</v>
      </c>
      <c r="B103" t="s">
        <v>339</v>
      </c>
      <c r="C103" t="s">
        <v>271</v>
      </c>
    </row>
    <row r="104" spans="1:3" x14ac:dyDescent="0.25">
      <c r="A104" t="s">
        <v>153</v>
      </c>
      <c r="B104" t="s">
        <v>339</v>
      </c>
      <c r="C104" t="s">
        <v>272</v>
      </c>
    </row>
    <row r="105" spans="1:3" x14ac:dyDescent="0.25">
      <c r="A105" t="s">
        <v>153</v>
      </c>
      <c r="B105" t="s">
        <v>339</v>
      </c>
      <c r="C105" t="s">
        <v>273</v>
      </c>
    </row>
    <row r="106" spans="1:3" x14ac:dyDescent="0.25">
      <c r="A106" t="s">
        <v>153</v>
      </c>
      <c r="B106" t="s">
        <v>340</v>
      </c>
      <c r="C106" t="s">
        <v>274</v>
      </c>
    </row>
    <row r="107" spans="1:3" x14ac:dyDescent="0.25">
      <c r="A107" t="s">
        <v>153</v>
      </c>
      <c r="B107" t="s">
        <v>341</v>
      </c>
      <c r="C107" t="s">
        <v>275</v>
      </c>
    </row>
    <row r="108" spans="1:3" x14ac:dyDescent="0.25">
      <c r="A108" t="s">
        <v>153</v>
      </c>
      <c r="B108" t="s">
        <v>339</v>
      </c>
      <c r="C108" t="s">
        <v>276</v>
      </c>
    </row>
    <row r="109" spans="1:3" x14ac:dyDescent="0.25">
      <c r="A109" t="s">
        <v>147</v>
      </c>
      <c r="B109" t="s">
        <v>339</v>
      </c>
      <c r="C109" t="s">
        <v>277</v>
      </c>
    </row>
    <row r="110" spans="1:3" x14ac:dyDescent="0.25">
      <c r="A110" t="s">
        <v>147</v>
      </c>
      <c r="B110" t="s">
        <v>339</v>
      </c>
      <c r="C110" t="s">
        <v>278</v>
      </c>
    </row>
    <row r="111" spans="1:3" x14ac:dyDescent="0.25">
      <c r="A111" t="s">
        <v>147</v>
      </c>
      <c r="B111" t="s">
        <v>340</v>
      </c>
      <c r="C111" t="s">
        <v>279</v>
      </c>
    </row>
    <row r="112" spans="1:3" x14ac:dyDescent="0.25">
      <c r="A112" t="s">
        <v>147</v>
      </c>
      <c r="B112" t="s">
        <v>341</v>
      </c>
      <c r="C112" t="s">
        <v>280</v>
      </c>
    </row>
    <row r="113" spans="1:3" x14ac:dyDescent="0.25">
      <c r="A113" t="s">
        <v>147</v>
      </c>
      <c r="B113" t="s">
        <v>341</v>
      </c>
      <c r="C113" t="s">
        <v>281</v>
      </c>
    </row>
    <row r="114" spans="1:3" x14ac:dyDescent="0.25">
      <c r="A114" t="s">
        <v>147</v>
      </c>
      <c r="B114" t="s">
        <v>341</v>
      </c>
      <c r="C114" t="s">
        <v>282</v>
      </c>
    </row>
    <row r="115" spans="1:3" x14ac:dyDescent="0.25">
      <c r="A115" t="s">
        <v>147</v>
      </c>
      <c r="B115" t="s">
        <v>341</v>
      </c>
      <c r="C115" t="s">
        <v>283</v>
      </c>
    </row>
    <row r="116" spans="1:3" x14ac:dyDescent="0.25">
      <c r="A116" t="s">
        <v>160</v>
      </c>
      <c r="B116" t="s">
        <v>341</v>
      </c>
      <c r="C116" t="s">
        <v>284</v>
      </c>
    </row>
    <row r="117" spans="1:3" x14ac:dyDescent="0.25">
      <c r="A117" t="s">
        <v>160</v>
      </c>
      <c r="B117" t="s">
        <v>340</v>
      </c>
      <c r="C117" t="s">
        <v>285</v>
      </c>
    </row>
    <row r="118" spans="1:3" x14ac:dyDescent="0.25">
      <c r="A118" t="s">
        <v>160</v>
      </c>
      <c r="B118" t="s">
        <v>340</v>
      </c>
      <c r="C118" t="s">
        <v>286</v>
      </c>
    </row>
    <row r="119" spans="1:3" x14ac:dyDescent="0.25">
      <c r="A119" t="s">
        <v>163</v>
      </c>
      <c r="B119" t="s">
        <v>341</v>
      </c>
      <c r="C119" t="s">
        <v>287</v>
      </c>
    </row>
    <row r="120" spans="1:3" x14ac:dyDescent="0.25">
      <c r="A120" t="s">
        <v>165</v>
      </c>
      <c r="B120" t="s">
        <v>340</v>
      </c>
      <c r="C120" t="s">
        <v>288</v>
      </c>
    </row>
    <row r="121" spans="1:3" x14ac:dyDescent="0.25">
      <c r="A121" t="s">
        <v>165</v>
      </c>
      <c r="B121" t="s">
        <v>339</v>
      </c>
      <c r="C121" t="s">
        <v>289</v>
      </c>
    </row>
    <row r="122" spans="1:3" x14ac:dyDescent="0.25">
      <c r="A122" t="s">
        <v>165</v>
      </c>
      <c r="B122" t="s">
        <v>339</v>
      </c>
      <c r="C122" t="s">
        <v>290</v>
      </c>
    </row>
    <row r="123" spans="1:3" x14ac:dyDescent="0.25">
      <c r="A123" t="s">
        <v>165</v>
      </c>
      <c r="B123" t="s">
        <v>341</v>
      </c>
      <c r="C123" t="s">
        <v>291</v>
      </c>
    </row>
    <row r="124" spans="1:3" x14ac:dyDescent="0.25">
      <c r="A124" t="s">
        <v>165</v>
      </c>
      <c r="B124" t="s">
        <v>339</v>
      </c>
      <c r="C124" t="s">
        <v>292</v>
      </c>
    </row>
    <row r="125" spans="1:3" x14ac:dyDescent="0.25">
      <c r="A125" t="s">
        <v>165</v>
      </c>
      <c r="B125" t="s">
        <v>339</v>
      </c>
      <c r="C125" t="s">
        <v>293</v>
      </c>
    </row>
    <row r="126" spans="1:3" x14ac:dyDescent="0.25">
      <c r="A126" t="s">
        <v>165</v>
      </c>
      <c r="B126" t="s">
        <v>339</v>
      </c>
      <c r="C126" t="s">
        <v>294</v>
      </c>
    </row>
    <row r="127" spans="1:3" x14ac:dyDescent="0.25">
      <c r="A127" t="s">
        <v>165</v>
      </c>
      <c r="B127" t="s">
        <v>340</v>
      </c>
      <c r="C127" t="s">
        <v>295</v>
      </c>
    </row>
    <row r="128" spans="1:3" x14ac:dyDescent="0.25">
      <c r="A128" t="s">
        <v>165</v>
      </c>
      <c r="B128" t="s">
        <v>340</v>
      </c>
      <c r="C128" t="s">
        <v>296</v>
      </c>
    </row>
    <row r="129" spans="1:3" x14ac:dyDescent="0.25">
      <c r="A129" t="s">
        <v>165</v>
      </c>
      <c r="B129" t="s">
        <v>341</v>
      </c>
      <c r="C129" t="s">
        <v>297</v>
      </c>
    </row>
    <row r="130" spans="1:3" x14ac:dyDescent="0.25">
      <c r="A130" t="s">
        <v>165</v>
      </c>
      <c r="B130" t="s">
        <v>341</v>
      </c>
      <c r="C130" t="s">
        <v>298</v>
      </c>
    </row>
    <row r="131" spans="1:3" x14ac:dyDescent="0.25">
      <c r="A131" t="s">
        <v>165</v>
      </c>
      <c r="B131" t="s">
        <v>341</v>
      </c>
      <c r="C131" t="s">
        <v>299</v>
      </c>
    </row>
    <row r="132" spans="1:3" x14ac:dyDescent="0.25">
      <c r="A132" t="s">
        <v>165</v>
      </c>
      <c r="B132" t="s">
        <v>341</v>
      </c>
      <c r="C132" t="s">
        <v>300</v>
      </c>
    </row>
    <row r="133" spans="1:3" x14ac:dyDescent="0.25">
      <c r="A133" t="s">
        <v>165</v>
      </c>
      <c r="B133" t="s">
        <v>339</v>
      </c>
      <c r="C133" t="s">
        <v>301</v>
      </c>
    </row>
    <row r="134" spans="1:3" x14ac:dyDescent="0.25">
      <c r="A134" t="s">
        <v>165</v>
      </c>
      <c r="B134" t="s">
        <v>339</v>
      </c>
      <c r="C134" t="s">
        <v>302</v>
      </c>
    </row>
    <row r="135" spans="1:3" x14ac:dyDescent="0.25">
      <c r="A135" t="s">
        <v>165</v>
      </c>
      <c r="B135" t="s">
        <v>339</v>
      </c>
      <c r="C135" t="s">
        <v>303</v>
      </c>
    </row>
    <row r="136" spans="1:3" x14ac:dyDescent="0.25">
      <c r="A136" t="s">
        <v>165</v>
      </c>
      <c r="B136" t="s">
        <v>339</v>
      </c>
      <c r="C136" t="s">
        <v>304</v>
      </c>
    </row>
    <row r="137" spans="1:3" x14ac:dyDescent="0.25">
      <c r="A137" t="s">
        <v>165</v>
      </c>
      <c r="B137" t="s">
        <v>339</v>
      </c>
      <c r="C137" t="s">
        <v>305</v>
      </c>
    </row>
    <row r="138" spans="1:3" x14ac:dyDescent="0.25">
      <c r="A138" t="s">
        <v>165</v>
      </c>
      <c r="B138" t="s">
        <v>339</v>
      </c>
      <c r="C138" t="s">
        <v>306</v>
      </c>
    </row>
    <row r="139" spans="1:3" x14ac:dyDescent="0.25">
      <c r="A139" t="s">
        <v>165</v>
      </c>
      <c r="B139" t="s">
        <v>339</v>
      </c>
      <c r="C139" t="s">
        <v>307</v>
      </c>
    </row>
    <row r="140" spans="1:3" x14ac:dyDescent="0.25">
      <c r="A140" t="s">
        <v>165</v>
      </c>
      <c r="B140" t="s">
        <v>340</v>
      </c>
      <c r="C140" t="s">
        <v>308</v>
      </c>
    </row>
    <row r="141" spans="1:3" x14ac:dyDescent="0.25">
      <c r="A141" t="s">
        <v>165</v>
      </c>
      <c r="B141" t="s">
        <v>339</v>
      </c>
      <c r="C141" t="s">
        <v>309</v>
      </c>
    </row>
    <row r="142" spans="1:3" x14ac:dyDescent="0.25">
      <c r="A142" t="s">
        <v>165</v>
      </c>
      <c r="B142" t="s">
        <v>339</v>
      </c>
      <c r="C142" t="s">
        <v>310</v>
      </c>
    </row>
    <row r="143" spans="1:3" x14ac:dyDescent="0.25">
      <c r="A143" t="s">
        <v>165</v>
      </c>
      <c r="B143" t="s">
        <v>341</v>
      </c>
      <c r="C143" t="s">
        <v>311</v>
      </c>
    </row>
    <row r="144" spans="1:3" x14ac:dyDescent="0.25">
      <c r="A144" t="s">
        <v>165</v>
      </c>
      <c r="B144" t="s">
        <v>339</v>
      </c>
      <c r="C144" t="s">
        <v>312</v>
      </c>
    </row>
    <row r="145" spans="1:3" x14ac:dyDescent="0.25">
      <c r="A145" t="s">
        <v>165</v>
      </c>
      <c r="B145" t="s">
        <v>339</v>
      </c>
      <c r="C145" t="s">
        <v>313</v>
      </c>
    </row>
    <row r="146" spans="1:3" x14ac:dyDescent="0.25">
      <c r="A146" t="s">
        <v>165</v>
      </c>
      <c r="B146" t="s">
        <v>339</v>
      </c>
      <c r="C146" t="s">
        <v>314</v>
      </c>
    </row>
    <row r="147" spans="1:3" x14ac:dyDescent="0.25">
      <c r="A147" t="s">
        <v>165</v>
      </c>
      <c r="B147" t="s">
        <v>339</v>
      </c>
      <c r="C147" t="s">
        <v>315</v>
      </c>
    </row>
    <row r="148" spans="1:3" x14ac:dyDescent="0.25">
      <c r="A148" t="s">
        <v>165</v>
      </c>
      <c r="B148" t="s">
        <v>341</v>
      </c>
      <c r="C148" t="s">
        <v>316</v>
      </c>
    </row>
    <row r="149" spans="1:3" x14ac:dyDescent="0.25">
      <c r="A149" t="s">
        <v>165</v>
      </c>
      <c r="B149" t="s">
        <v>339</v>
      </c>
      <c r="C149" t="s">
        <v>317</v>
      </c>
    </row>
    <row r="150" spans="1:3" x14ac:dyDescent="0.25">
      <c r="A150" t="s">
        <v>165</v>
      </c>
      <c r="B150" t="s">
        <v>341</v>
      </c>
      <c r="C150" t="s">
        <v>318</v>
      </c>
    </row>
    <row r="151" spans="1:3" x14ac:dyDescent="0.25">
      <c r="A151" t="s">
        <v>165</v>
      </c>
      <c r="B151" t="s">
        <v>341</v>
      </c>
      <c r="C151" t="s">
        <v>319</v>
      </c>
    </row>
    <row r="152" spans="1:3" x14ac:dyDescent="0.25">
      <c r="A152" t="s">
        <v>165</v>
      </c>
      <c r="B152" t="s">
        <v>340</v>
      </c>
      <c r="C152" t="s">
        <v>320</v>
      </c>
    </row>
    <row r="153" spans="1:3" x14ac:dyDescent="0.25">
      <c r="A153" t="s">
        <v>165</v>
      </c>
      <c r="B153" t="s">
        <v>341</v>
      </c>
      <c r="C153" t="s">
        <v>321</v>
      </c>
    </row>
    <row r="154" spans="1:3" x14ac:dyDescent="0.25">
      <c r="A154" t="s">
        <v>165</v>
      </c>
      <c r="B154" t="s">
        <v>341</v>
      </c>
      <c r="C154" t="s">
        <v>322</v>
      </c>
    </row>
    <row r="155" spans="1:3" x14ac:dyDescent="0.25">
      <c r="A155" t="s">
        <v>165</v>
      </c>
      <c r="B155" t="s">
        <v>340</v>
      </c>
      <c r="C155" t="s">
        <v>323</v>
      </c>
    </row>
    <row r="156" spans="1:3" x14ac:dyDescent="0.25">
      <c r="A156" t="s">
        <v>165</v>
      </c>
      <c r="B156" t="s">
        <v>339</v>
      </c>
      <c r="C156" t="s">
        <v>324</v>
      </c>
    </row>
    <row r="157" spans="1:3" x14ac:dyDescent="0.25">
      <c r="A157" t="s">
        <v>165</v>
      </c>
      <c r="B157" t="s">
        <v>341</v>
      </c>
      <c r="C157" t="s">
        <v>325</v>
      </c>
    </row>
    <row r="158" spans="1:3" x14ac:dyDescent="0.25">
      <c r="A158" t="s">
        <v>165</v>
      </c>
      <c r="B158" t="s">
        <v>341</v>
      </c>
      <c r="C158" t="s">
        <v>326</v>
      </c>
    </row>
    <row r="159" spans="1:3" x14ac:dyDescent="0.25">
      <c r="A159" t="s">
        <v>165</v>
      </c>
      <c r="B159" t="s">
        <v>340</v>
      </c>
      <c r="C159" t="s">
        <v>327</v>
      </c>
    </row>
    <row r="160" spans="1:3" x14ac:dyDescent="0.25">
      <c r="A160" t="s">
        <v>165</v>
      </c>
      <c r="B160" t="s">
        <v>340</v>
      </c>
      <c r="C160" t="s">
        <v>328</v>
      </c>
    </row>
    <row r="161" spans="1:3" x14ac:dyDescent="0.25">
      <c r="A161" t="s">
        <v>165</v>
      </c>
      <c r="B161" t="s">
        <v>339</v>
      </c>
      <c r="C161" t="s">
        <v>329</v>
      </c>
    </row>
    <row r="162" spans="1:3" x14ac:dyDescent="0.25">
      <c r="A162" t="s">
        <v>165</v>
      </c>
      <c r="B162" t="s">
        <v>339</v>
      </c>
      <c r="C162" t="s">
        <v>330</v>
      </c>
    </row>
    <row r="163" spans="1:3" x14ac:dyDescent="0.25">
      <c r="A163" t="s">
        <v>165</v>
      </c>
      <c r="B163" t="s">
        <v>340</v>
      </c>
      <c r="C163" t="s">
        <v>331</v>
      </c>
    </row>
    <row r="164" spans="1:3" x14ac:dyDescent="0.25">
      <c r="A164" t="s">
        <v>165</v>
      </c>
      <c r="B164" t="s">
        <v>339</v>
      </c>
      <c r="C164" t="s">
        <v>332</v>
      </c>
    </row>
    <row r="165" spans="1:3" x14ac:dyDescent="0.25">
      <c r="A165" t="s">
        <v>165</v>
      </c>
      <c r="B165" t="s">
        <v>339</v>
      </c>
      <c r="C165" t="s">
        <v>333</v>
      </c>
    </row>
    <row r="166" spans="1:3" x14ac:dyDescent="0.25">
      <c r="A166" t="s">
        <v>165</v>
      </c>
      <c r="B166" t="s">
        <v>339</v>
      </c>
      <c r="C166" t="s">
        <v>334</v>
      </c>
    </row>
    <row r="167" spans="1:3" x14ac:dyDescent="0.25">
      <c r="A167" t="s">
        <v>165</v>
      </c>
      <c r="B167" t="s">
        <v>339</v>
      </c>
      <c r="C167" t="s">
        <v>335</v>
      </c>
    </row>
    <row r="168" spans="1:3" x14ac:dyDescent="0.25">
      <c r="A168" t="s">
        <v>165</v>
      </c>
      <c r="B168" t="s">
        <v>341</v>
      </c>
      <c r="C168" t="s">
        <v>336</v>
      </c>
    </row>
    <row r="169" spans="1:3" x14ac:dyDescent="0.25">
      <c r="A169" t="s">
        <v>159</v>
      </c>
      <c r="B169" t="s">
        <v>339</v>
      </c>
      <c r="C169" t="s">
        <v>337</v>
      </c>
    </row>
    <row r="170" spans="1:3" x14ac:dyDescent="0.25">
      <c r="A170" t="s">
        <v>159</v>
      </c>
      <c r="B170" t="s">
        <v>339</v>
      </c>
      <c r="C170" t="s">
        <v>33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Variants List</vt:lpstr>
      <vt:lpstr>Gene Information</vt:lpstr>
      <vt:lpstr>GO annoation</vt:lpstr>
    </vt:vector>
  </TitlesOfParts>
  <Company>Windows Use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gzhao Fang</dc:creator>
  <cp:lastModifiedBy>lima</cp:lastModifiedBy>
  <dcterms:created xsi:type="dcterms:W3CDTF">2018-06-07T00:36:55Z</dcterms:created>
  <dcterms:modified xsi:type="dcterms:W3CDTF">2019-01-31T19:27:18Z</dcterms:modified>
</cp:coreProperties>
</file>